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with mean and fold 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" uniqueCount="189">
  <si>
    <t xml:space="preserve">geneID</t>
  </si>
  <si>
    <t xml:space="preserve">geneSymbol</t>
  </si>
  <si>
    <t xml:space="preserve">Description</t>
  </si>
  <si>
    <t xml:space="preserve">WT1</t>
  </si>
  <si>
    <t xml:space="preserve">WT2</t>
  </si>
  <si>
    <t xml:space="preserve">WT3</t>
  </si>
  <si>
    <t xml:space="preserve">WT4</t>
  </si>
  <si>
    <t xml:space="preserve">KO1</t>
  </si>
  <si>
    <t xml:space="preserve">KO2</t>
  </si>
  <si>
    <t xml:space="preserve">KO3</t>
  </si>
  <si>
    <t xml:space="preserve">KO4</t>
  </si>
  <si>
    <t xml:space="preserve">Wt average</t>
  </si>
  <si>
    <t xml:space="preserve">KO average</t>
  </si>
  <si>
    <t xml:space="preserve">wt stdev</t>
  </si>
  <si>
    <t xml:space="preserve">Ko stdev</t>
  </si>
  <si>
    <t xml:space="preserve">Wt std err</t>
  </si>
  <si>
    <t xml:space="preserve">Ko std err</t>
  </si>
  <si>
    <t xml:space="preserve">foldChange</t>
  </si>
  <si>
    <t xml:space="preserve">log2FoldChange</t>
  </si>
  <si>
    <t xml:space="preserve">pval</t>
  </si>
  <si>
    <t xml:space="preserve">padj</t>
  </si>
  <si>
    <t xml:space="preserve">Slc4a3</t>
  </si>
  <si>
    <t xml:space="preserve">solute carrier family 4 (anion exchanger), member 3</t>
  </si>
  <si>
    <t xml:space="preserve">Kcnj5</t>
  </si>
  <si>
    <t xml:space="preserve">potassium inwardly-rectifying channel, subfamily J, member 5</t>
  </si>
  <si>
    <t xml:space="preserve">Gja5</t>
  </si>
  <si>
    <t xml:space="preserve">gap junction protein, alpha 5</t>
  </si>
  <si>
    <t xml:space="preserve">Slc38a3</t>
  </si>
  <si>
    <t xml:space="preserve">solute carrier family 38, member 3</t>
  </si>
  <si>
    <t xml:space="preserve">Abcd2</t>
  </si>
  <si>
    <t xml:space="preserve">ATP-binding cassette, sub-family D (ALD), member 2</t>
  </si>
  <si>
    <t xml:space="preserve">Cngb3</t>
  </si>
  <si>
    <t xml:space="preserve">cyclic nucleotide gated channel beta 3</t>
  </si>
  <si>
    <t xml:space="preserve">Tfrc</t>
  </si>
  <si>
    <t xml:space="preserve">transferrin receptor</t>
  </si>
  <si>
    <t xml:space="preserve">Cacna1s</t>
  </si>
  <si>
    <t xml:space="preserve">calcium channel, voltage-dependent, L type, alpha 1S subunit</t>
  </si>
  <si>
    <t xml:space="preserve">Slc40a1</t>
  </si>
  <si>
    <t xml:space="preserve">solute carrier family 40 (iron-regulated transporter), member 1</t>
  </si>
  <si>
    <t xml:space="preserve">Slc36a2</t>
  </si>
  <si>
    <t xml:space="preserve">solute carrier family 36 (proton/amino acid symporter), member 2</t>
  </si>
  <si>
    <t xml:space="preserve">Slco3a1</t>
  </si>
  <si>
    <t xml:space="preserve">solute carrier organic anion transporter family, member 3a1</t>
  </si>
  <si>
    <t xml:space="preserve">Slc24a2</t>
  </si>
  <si>
    <t xml:space="preserve">solute carrier family 24 (sodium/potassium/calcium exchanger), member 2</t>
  </si>
  <si>
    <t xml:space="preserve">Sln</t>
  </si>
  <si>
    <t xml:space="preserve">sarcolipin</t>
  </si>
  <si>
    <t xml:space="preserve">Cacna2d2</t>
  </si>
  <si>
    <t xml:space="preserve">calcium channel, voltage-dependent, alpha 2/delta subunit 2</t>
  </si>
  <si>
    <t xml:space="preserve">Kcnj4</t>
  </si>
  <si>
    <t xml:space="preserve">potassium inwardly-rectifying channel, subfamily J, member 4</t>
  </si>
  <si>
    <t xml:space="preserve">Atp6v1b2</t>
  </si>
  <si>
    <t xml:space="preserve">ATPase, H+ transporting, lysosomal V1 subunit B2</t>
  </si>
  <si>
    <t xml:space="preserve">Kcnn2</t>
  </si>
  <si>
    <t xml:space="preserve">potassium intermediate/small conductance calcium-activated channel, subfamily N, member 2</t>
  </si>
  <si>
    <t xml:space="preserve">Slc4a4</t>
  </si>
  <si>
    <t xml:space="preserve">solute carrier family 4 (anion exchanger), member 4</t>
  </si>
  <si>
    <t xml:space="preserve">Slc6a8</t>
  </si>
  <si>
    <t xml:space="preserve">solute carrier family 6 (neurotransmitter transporter, creatine), member 8</t>
  </si>
  <si>
    <t xml:space="preserve">Slc25a42</t>
  </si>
  <si>
    <t xml:space="preserve">solute carrier family 25, member 42</t>
  </si>
  <si>
    <t xml:space="preserve">Slc17a7</t>
  </si>
  <si>
    <t xml:space="preserve">solute carrier family 17 (sodium-dependent inorganic phosphate cotransporter), member 7</t>
  </si>
  <si>
    <t xml:space="preserve">Ostm1</t>
  </si>
  <si>
    <t xml:space="preserve">osteopetrosis associated transmembrane protein 1</t>
  </si>
  <si>
    <t xml:space="preserve">Kcnd2</t>
  </si>
  <si>
    <t xml:space="preserve">potassium voltage-gated channel, Shal-related family, member 2</t>
  </si>
  <si>
    <t xml:space="preserve">Cacna1g</t>
  </si>
  <si>
    <t xml:space="preserve">calcium channel, voltage-dependent, T type, alpha 1G subunit</t>
  </si>
  <si>
    <t xml:space="preserve">Kcnj3</t>
  </si>
  <si>
    <t xml:space="preserve">potassium inwardly-rectifying channel, subfamily J, member 3</t>
  </si>
  <si>
    <t xml:space="preserve">Kcnc1</t>
  </si>
  <si>
    <t xml:space="preserve">potassium voltage gated channel, Shaw-related subfamily, member 1</t>
  </si>
  <si>
    <t xml:space="preserve">P2rx5</t>
  </si>
  <si>
    <t xml:space="preserve">purinergic receptor P2X, ligand-gated ion channel, 5</t>
  </si>
  <si>
    <t xml:space="preserve">Fxyd5</t>
  </si>
  <si>
    <t xml:space="preserve">FXYD domain-containing ion transport regulator 5</t>
  </si>
  <si>
    <t xml:space="preserve">Kcna4</t>
  </si>
  <si>
    <t xml:space="preserve">potassium voltage-gated channel, shaker-related subfamily, member 4</t>
  </si>
  <si>
    <t xml:space="preserve">Abca8b</t>
  </si>
  <si>
    <t xml:space="preserve">ATP-binding cassette, sub-family A (ABC1), member 8b</t>
  </si>
  <si>
    <t xml:space="preserve">Kcnh2</t>
  </si>
  <si>
    <t xml:space="preserve">potassium voltage-gated channel, subfamily H (eag-related), member 2</t>
  </si>
  <si>
    <t xml:space="preserve">Abca8a</t>
  </si>
  <si>
    <t xml:space="preserve">ATP-binding cassette, sub-family A (ABC1), member 8a</t>
  </si>
  <si>
    <t xml:space="preserve">Scn10a</t>
  </si>
  <si>
    <t xml:space="preserve">sodium channel, voltage-gated, type X, alpha</t>
  </si>
  <si>
    <t xml:space="preserve">Clic5</t>
  </si>
  <si>
    <t xml:space="preserve">chloride intracellular channel 5</t>
  </si>
  <si>
    <t xml:space="preserve">Ano5</t>
  </si>
  <si>
    <t xml:space="preserve">anoctamin 5</t>
  </si>
  <si>
    <t xml:space="preserve">Abcc8</t>
  </si>
  <si>
    <t xml:space="preserve">ATP-binding cassette, sub-family C (CFTR/MRP), member 8</t>
  </si>
  <si>
    <t xml:space="preserve">Slc12a5</t>
  </si>
  <si>
    <t xml:space="preserve">solute carrier family 12, member 5</t>
  </si>
  <si>
    <t xml:space="preserve">Scn4b</t>
  </si>
  <si>
    <t xml:space="preserve">sodium channel, type IV, beta</t>
  </si>
  <si>
    <t xml:space="preserve">Jph2</t>
  </si>
  <si>
    <t xml:space="preserve">junctophilin 2</t>
  </si>
  <si>
    <t xml:space="preserve">Abcc9</t>
  </si>
  <si>
    <t xml:space="preserve">ATP-binding cassette, sub-family C (CFTR/MRP), member 9</t>
  </si>
  <si>
    <t xml:space="preserve">Slc16a6</t>
  </si>
  <si>
    <t xml:space="preserve">solute carrier family 16 (monocarboxylic acid transporters), member 6</t>
  </si>
  <si>
    <t xml:space="preserve">Ano4</t>
  </si>
  <si>
    <t xml:space="preserve">anoctamin 4</t>
  </si>
  <si>
    <t xml:space="preserve">Slc25a39</t>
  </si>
  <si>
    <t xml:space="preserve">solute carrier family 25, member 39</t>
  </si>
  <si>
    <t xml:space="preserve">Scn1b</t>
  </si>
  <si>
    <t xml:space="preserve">sodium channel, voltage-gated, type I, beta</t>
  </si>
  <si>
    <t xml:space="preserve">Slc26a6</t>
  </si>
  <si>
    <t xml:space="preserve">solute carrier family 26, member 6</t>
  </si>
  <si>
    <t xml:space="preserve">Abcc3</t>
  </si>
  <si>
    <t xml:space="preserve">ATP-binding cassette, sub-family C (CFTR/MRP), member 3</t>
  </si>
  <si>
    <t xml:space="preserve">Cacna1d</t>
  </si>
  <si>
    <t xml:space="preserve">calcium channel, voltage-dependent, L type, alpha 1D subunit</t>
  </si>
  <si>
    <t xml:space="preserve">Atp1a4</t>
  </si>
  <si>
    <t xml:space="preserve">ATPase, Na+/K+ transporting, alpha 4 polypeptide</t>
  </si>
  <si>
    <t xml:space="preserve">Slc9a3r2</t>
  </si>
  <si>
    <t xml:space="preserve">solute carrier family 9 (sodium/hydrogen exchanger), member 3 regulator 2</t>
  </si>
  <si>
    <t xml:space="preserve">Slc16a7</t>
  </si>
  <si>
    <t xml:space="preserve">solute carrier family 16 (monocarboxylic acid transporters), member 7</t>
  </si>
  <si>
    <t xml:space="preserve">Slc37a1</t>
  </si>
  <si>
    <t xml:space="preserve">solute carrier family 37 (glycerol-3-phosphate transporter), member 1</t>
  </si>
  <si>
    <t xml:space="preserve">Cd36</t>
  </si>
  <si>
    <t xml:space="preserve">CD36 antigen</t>
  </si>
  <si>
    <t xml:space="preserve">Atp11a</t>
  </si>
  <si>
    <t xml:space="preserve">ATPase, class VI, type 11A</t>
  </si>
  <si>
    <t xml:space="preserve">Hcn4</t>
  </si>
  <si>
    <t xml:space="preserve">hyperpolarization-activated, cyclic nucleotide-gated K+ 4</t>
  </si>
  <si>
    <t xml:space="preserve">Slc39a8</t>
  </si>
  <si>
    <t xml:space="preserve">solute carrier family 39 (metal ion transporter), member 8</t>
  </si>
  <si>
    <t xml:space="preserve">Slc25a34</t>
  </si>
  <si>
    <t xml:space="preserve">solute carrier family 25, member 34</t>
  </si>
  <si>
    <t xml:space="preserve">Slc19a1</t>
  </si>
  <si>
    <t xml:space="preserve">solute carrier family 19 (folate transporter), member 1</t>
  </si>
  <si>
    <t xml:space="preserve">Slc20a1</t>
  </si>
  <si>
    <t xml:space="preserve">solute carrier family 20, member 1</t>
  </si>
  <si>
    <t xml:space="preserve">Atp2b3</t>
  </si>
  <si>
    <t xml:space="preserve">ATPase, Ca++ transporting, plasma membrane 3</t>
  </si>
  <si>
    <t xml:space="preserve">Slc7a1</t>
  </si>
  <si>
    <t xml:space="preserve">solute carrier family 7 (cationic amino acid transporter, y+ system), member 1</t>
  </si>
  <si>
    <t xml:space="preserve">Pln</t>
  </si>
  <si>
    <t xml:space="preserve">phospholamban</t>
  </si>
  <si>
    <t xml:space="preserve">Cnga3</t>
  </si>
  <si>
    <t xml:space="preserve">cyclic nucleotide gated channel alpha 3</t>
  </si>
  <si>
    <t xml:space="preserve">Slc25a35</t>
  </si>
  <si>
    <t xml:space="preserve">solute carrier family 25, member 35</t>
  </si>
  <si>
    <t xml:space="preserve">Slc44a2</t>
  </si>
  <si>
    <t xml:space="preserve">solute carrier family 44, member 2</t>
  </si>
  <si>
    <t xml:space="preserve">Kcnt1</t>
  </si>
  <si>
    <t xml:space="preserve">potassium channel, subfamily T, member 1</t>
  </si>
  <si>
    <t xml:space="preserve">Bsg</t>
  </si>
  <si>
    <t xml:space="preserve">basigin</t>
  </si>
  <si>
    <t xml:space="preserve">Slc20a2</t>
  </si>
  <si>
    <t xml:space="preserve">solute carrier family 20, member 2</t>
  </si>
  <si>
    <t xml:space="preserve">Abca12</t>
  </si>
  <si>
    <t xml:space="preserve">ATP-binding cassette, sub-family A (ABC1), member 12</t>
  </si>
  <si>
    <t xml:space="preserve">Slc24a4</t>
  </si>
  <si>
    <t xml:space="preserve">solute carrier family 24 (sodium/potassium/calcium exchanger), member 4</t>
  </si>
  <si>
    <t xml:space="preserve">Gja1</t>
  </si>
  <si>
    <t xml:space="preserve">gap junction protein, alpha 1</t>
  </si>
  <si>
    <t xml:space="preserve">Scn5a</t>
  </si>
  <si>
    <t xml:space="preserve">sodium channel, voltage-gated, type V, alpha</t>
  </si>
  <si>
    <t xml:space="preserve">Lrrc8c</t>
  </si>
  <si>
    <t xml:space="preserve">leucine rich repeat containing 8 family, member C</t>
  </si>
  <si>
    <t xml:space="preserve">Slc2a12</t>
  </si>
  <si>
    <t xml:space="preserve">solute carrier family 2 (facilitated glucose transporter), member 12</t>
  </si>
  <si>
    <t xml:space="preserve">Kcne4</t>
  </si>
  <si>
    <t xml:space="preserve">potassium voltage-gated channel, Isk-related subfamily, gene 4</t>
  </si>
  <si>
    <t xml:space="preserve">Ano8</t>
  </si>
  <si>
    <t xml:space="preserve">anoctamin 8</t>
  </si>
  <si>
    <t xml:space="preserve">Slc1a1</t>
  </si>
  <si>
    <t xml:space="preserve">solute carrier family 1 (neuronal/epithelial high affinity glutamate transporter, system Xag), member 1</t>
  </si>
  <si>
    <t xml:space="preserve">Slc15a4</t>
  </si>
  <si>
    <t xml:space="preserve">solute carrier family 15, member 4</t>
  </si>
  <si>
    <t xml:space="preserve">Jph1</t>
  </si>
  <si>
    <t xml:space="preserve">junctophilin 1</t>
  </si>
  <si>
    <t xml:space="preserve">Slc35e4</t>
  </si>
  <si>
    <t xml:space="preserve">solute carrier family 35, member E4</t>
  </si>
  <si>
    <t xml:space="preserve">Kcne1</t>
  </si>
  <si>
    <t xml:space="preserve">potassium voltage-gated channel, Isk-related subfamily, member 1</t>
  </si>
  <si>
    <t xml:space="preserve">Atp1a2</t>
  </si>
  <si>
    <t xml:space="preserve">ATPase, Na+/K+ transporting, alpha 2 polypeptide</t>
  </si>
  <si>
    <t xml:space="preserve">Slc41a3</t>
  </si>
  <si>
    <t xml:space="preserve">solute carrier family 41, member 3</t>
  </si>
  <si>
    <t xml:space="preserve">Slc2a9</t>
  </si>
  <si>
    <t xml:space="preserve">solute carrier family 2 (facilitated glucose transporter), member 9</t>
  </si>
  <si>
    <t xml:space="preserve">Slc22a3</t>
  </si>
  <si>
    <t xml:space="preserve">solute carrier family 22 (organic cation transporter), member 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69696"/>
    <pageSetUpPr fitToPage="false"/>
  </sheetPr>
  <dimension ref="A1:U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9.87"/>
    <col collapsed="false" customWidth="true" hidden="false" outlineLevel="0" max="3" min="3" style="0" width="44.75"/>
    <col collapsed="false" customWidth="true" hidden="false" outlineLevel="0" max="4" min="4" style="0" width="11.61"/>
    <col collapsed="false" customWidth="true" hidden="false" outlineLevel="0" max="5" min="5" style="0" width="11.37"/>
    <col collapsed="false" customWidth="true" hidden="false" outlineLevel="0" max="6" min="6" style="0" width="11.99"/>
    <col collapsed="false" customWidth="true" hidden="false" outlineLevel="0" max="7" min="7" style="0" width="10.37"/>
    <col collapsed="false" customWidth="true" hidden="false" outlineLevel="0" max="8" min="8" style="0" width="10.25"/>
    <col collapsed="false" customWidth="true" hidden="false" outlineLevel="0" max="9" min="9" style="0" width="11.87"/>
    <col collapsed="false" customWidth="true" hidden="false" outlineLevel="0" max="10" min="10" style="0" width="12.49"/>
    <col collapsed="false" customWidth="true" hidden="false" outlineLevel="0" max="11" min="11" style="0" width="13.37"/>
    <col collapsed="false" customWidth="true" hidden="false" outlineLevel="0" max="13" min="12" style="1" width="12.87"/>
    <col collapsed="false" customWidth="true" hidden="false" outlineLevel="0" max="14" min="14" style="1" width="12.62"/>
    <col collapsed="false" customWidth="true" hidden="false" outlineLevel="0" max="15" min="15" style="1" width="12.87"/>
    <col collapsed="false" customWidth="true" hidden="false" outlineLevel="0" max="18" min="16" style="1" width="10.87"/>
    <col collapsed="false" customWidth="true" hidden="false" outlineLevel="0" max="19" min="19" style="1" width="14.49"/>
    <col collapsed="false" customWidth="true" hidden="false" outlineLevel="0" max="20" min="20" style="1" width="13.24"/>
    <col collapsed="false" customWidth="true" hidden="false" outlineLevel="0" max="21" min="21" style="1" width="12.24"/>
    <col collapsed="false" customWidth="true" hidden="false" outlineLevel="0" max="22" min="22" style="0" width="13.49"/>
  </cols>
  <sheetData>
    <row r="1" s="2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customFormat="false" ht="15.75" hidden="false" customHeight="false" outlineLevel="0" collapsed="false">
      <c r="A2" s="0" t="n">
        <v>20536</v>
      </c>
      <c r="B2" s="0" t="s">
        <v>21</v>
      </c>
      <c r="C2" s="0" t="s">
        <v>22</v>
      </c>
      <c r="D2" s="0" t="n">
        <v>85.3071565484352</v>
      </c>
      <c r="E2" s="0" t="n">
        <v>86.3140035754283</v>
      </c>
      <c r="F2" s="0" t="n">
        <v>87.0599291398227</v>
      </c>
      <c r="G2" s="0" t="n">
        <v>84.12981657008</v>
      </c>
      <c r="H2" s="0" t="n">
        <v>7.06822114103315</v>
      </c>
      <c r="I2" s="0" t="n">
        <v>7.44531111778616</v>
      </c>
      <c r="J2" s="0" t="n">
        <v>7.87964059035628</v>
      </c>
      <c r="K2" s="0" t="n">
        <v>7.44252065680325</v>
      </c>
      <c r="L2" s="1" t="n">
        <f aca="false">AVERAGE(D2:G2)</f>
        <v>85.7027264584416</v>
      </c>
      <c r="M2" s="1" t="n">
        <f aca="false">AVERAGE(H2:K2)</f>
        <v>7.45892337649471</v>
      </c>
      <c r="N2" s="1" t="n">
        <f aca="false">STDEV(D2:G2)</f>
        <v>1.2709812354644</v>
      </c>
      <c r="O2" s="1" t="n">
        <f aca="false">STDEV(H2:K2)</f>
        <v>0.331715517491785</v>
      </c>
      <c r="P2" s="1" t="n">
        <f aca="false">N2/SQRT(COUNT(D2:G2))</f>
        <v>0.635490617732198</v>
      </c>
      <c r="Q2" s="1" t="n">
        <f aca="false">O2/SQRT(COUNT(H2:K2))</f>
        <v>0.165857758745892</v>
      </c>
      <c r="R2" s="1" t="n">
        <v>0.085842054464869</v>
      </c>
      <c r="S2" s="1" t="n">
        <v>-3.54217158512939</v>
      </c>
      <c r="T2" s="1" t="n">
        <v>0</v>
      </c>
      <c r="U2" s="1" t="n">
        <v>0</v>
      </c>
    </row>
    <row r="3" customFormat="false" ht="15.75" hidden="false" customHeight="false" outlineLevel="0" collapsed="false">
      <c r="A3" s="0" t="n">
        <v>16521</v>
      </c>
      <c r="B3" s="0" t="s">
        <v>23</v>
      </c>
      <c r="C3" s="0" t="s">
        <v>24</v>
      </c>
      <c r="D3" s="0" t="n">
        <v>27.8997531249039</v>
      </c>
      <c r="E3" s="0" t="n">
        <v>25.3591309830218</v>
      </c>
      <c r="F3" s="0" t="n">
        <v>27.6412232126142</v>
      </c>
      <c r="G3" s="0" t="n">
        <v>23.8496179981647</v>
      </c>
      <c r="H3" s="0" t="n">
        <v>35.5239892819156</v>
      </c>
      <c r="I3" s="0" t="n">
        <v>35.3344056409981</v>
      </c>
      <c r="J3" s="0" t="n">
        <v>39.3190270049691</v>
      </c>
      <c r="K3" s="0" t="n">
        <v>39.2872712069119</v>
      </c>
      <c r="L3" s="1" t="n">
        <f aca="false">AVERAGE(D3:G3)</f>
        <v>26.1874313296762</v>
      </c>
      <c r="M3" s="1" t="n">
        <f aca="false">AVERAGE(H3:K3)</f>
        <v>37.3661732836987</v>
      </c>
      <c r="N3" s="1" t="n">
        <f aca="false">STDEV(D3:G3)</f>
        <v>1.93192558574504</v>
      </c>
      <c r="O3" s="1" t="n">
        <f aca="false">STDEV(H3:K3)</f>
        <v>2.2380033167688</v>
      </c>
      <c r="P3" s="1" t="n">
        <f aca="false">N3/SQRT(COUNT(D3:G3))</f>
        <v>0.965962792872519</v>
      </c>
      <c r="Q3" s="1" t="n">
        <f aca="false">O3/SQRT(COUNT(H3:K3))</f>
        <v>1.1190016583844</v>
      </c>
      <c r="R3" s="1" t="n">
        <v>1.40843418656101</v>
      </c>
      <c r="S3" s="1" t="n">
        <v>0.494092150904605</v>
      </c>
      <c r="T3" s="4" t="n">
        <v>2.27823377205535E-015</v>
      </c>
      <c r="U3" s="4" t="n">
        <v>5.39912926054966E-012</v>
      </c>
    </row>
    <row r="4" customFormat="false" ht="15.75" hidden="false" customHeight="false" outlineLevel="0" collapsed="false">
      <c r="A4" s="0" t="n">
        <v>14613</v>
      </c>
      <c r="B4" s="0" t="s">
        <v>25</v>
      </c>
      <c r="C4" s="0" t="s">
        <v>26</v>
      </c>
      <c r="D4" s="0" t="n">
        <v>8.81771217098577</v>
      </c>
      <c r="E4" s="0" t="n">
        <v>10.3789958155264</v>
      </c>
      <c r="F4" s="0" t="n">
        <v>10.3209780969041</v>
      </c>
      <c r="G4" s="0" t="n">
        <v>9.27137330398292</v>
      </c>
      <c r="H4" s="0" t="n">
        <v>14.7605479958587</v>
      </c>
      <c r="I4" s="0" t="n">
        <v>13.205876341473</v>
      </c>
      <c r="J4" s="0" t="n">
        <v>15.3500254527646</v>
      </c>
      <c r="K4" s="0" t="n">
        <v>14.9786320028479</v>
      </c>
      <c r="L4" s="1" t="n">
        <f aca="false">AVERAGE(D4:G4)</f>
        <v>9.6972648468498</v>
      </c>
      <c r="M4" s="1" t="n">
        <f aca="false">AVERAGE(H4:K4)</f>
        <v>14.5737704482361</v>
      </c>
      <c r="N4" s="1" t="n">
        <f aca="false">STDEV(D4:G4)</f>
        <v>0.77648177653034</v>
      </c>
      <c r="O4" s="1" t="n">
        <f aca="false">STDEV(H4:K4)</f>
        <v>0.94384053209416</v>
      </c>
      <c r="P4" s="1" t="n">
        <f aca="false">N4/SQRT(COUNT(D4:G4))</f>
        <v>0.38824088826517</v>
      </c>
      <c r="Q4" s="1" t="n">
        <f aca="false">O4/SQRT(COUNT(H4:K4))</f>
        <v>0.47192026604708</v>
      </c>
      <c r="R4" s="1" t="n">
        <v>1.48266627100952</v>
      </c>
      <c r="S4" s="1" t="n">
        <v>0.568193902349696</v>
      </c>
      <c r="T4" s="4" t="n">
        <v>2.55292185293849E-014</v>
      </c>
      <c r="U4" s="4" t="n">
        <v>4.84008454098608E-011</v>
      </c>
    </row>
    <row r="5" customFormat="false" ht="15.75" hidden="false" customHeight="false" outlineLevel="0" collapsed="false">
      <c r="A5" s="0" t="n">
        <v>76257</v>
      </c>
      <c r="B5" s="0" t="s">
        <v>27</v>
      </c>
      <c r="C5" s="0" t="s">
        <v>28</v>
      </c>
      <c r="D5" s="0" t="n">
        <v>25.5251842188739</v>
      </c>
      <c r="E5" s="0" t="n">
        <v>25.2036523106536</v>
      </c>
      <c r="F5" s="0" t="n">
        <v>26.2130327115001</v>
      </c>
      <c r="G5" s="0" t="n">
        <v>23.1399882122255</v>
      </c>
      <c r="H5" s="0" t="n">
        <v>18.7715073868313</v>
      </c>
      <c r="I5" s="0" t="n">
        <v>19.9805252218326</v>
      </c>
      <c r="J5" s="0" t="n">
        <v>16.4392862578995</v>
      </c>
      <c r="K5" s="0" t="n">
        <v>18.0854292155193</v>
      </c>
      <c r="L5" s="1" t="n">
        <f aca="false">AVERAGE(D5:G5)</f>
        <v>25.0204643633133</v>
      </c>
      <c r="M5" s="1" t="n">
        <f aca="false">AVERAGE(H5:K5)</f>
        <v>18.3191870205207</v>
      </c>
      <c r="N5" s="1" t="n">
        <f aca="false">STDEV(D5:G5)</f>
        <v>1.32246106137444</v>
      </c>
      <c r="O5" s="1" t="n">
        <f aca="false">STDEV(H5:K5)</f>
        <v>1.47798375291256</v>
      </c>
      <c r="P5" s="1" t="n">
        <f aca="false">N5/SQRT(COUNT(D5:G5))</f>
        <v>0.661230530687221</v>
      </c>
      <c r="Q5" s="1" t="n">
        <f aca="false">O5/SQRT(COUNT(H5:K5))</f>
        <v>0.738991876456278</v>
      </c>
      <c r="R5" s="1" t="n">
        <v>0.7225300858088</v>
      </c>
      <c r="S5" s="1" t="n">
        <v>-0.46887043288862</v>
      </c>
      <c r="T5" s="4" t="n">
        <v>1.5901164905386E-012</v>
      </c>
      <c r="U5" s="4" t="n">
        <v>1.77335403200713E-009</v>
      </c>
    </row>
    <row r="6" customFormat="false" ht="15.75" hidden="false" customHeight="false" outlineLevel="0" collapsed="false">
      <c r="A6" s="0" t="n">
        <v>26874</v>
      </c>
      <c r="B6" s="0" t="s">
        <v>29</v>
      </c>
      <c r="C6" s="0" t="s">
        <v>30</v>
      </c>
      <c r="D6" s="0" t="n">
        <v>2.28990260189263</v>
      </c>
      <c r="E6" s="0" t="n">
        <v>1.80805370057922</v>
      </c>
      <c r="F6" s="0" t="n">
        <v>2.48060878735296</v>
      </c>
      <c r="G6" s="0" t="n">
        <v>1.92038530332223</v>
      </c>
      <c r="H6" s="0" t="n">
        <v>3.58573063034553</v>
      </c>
      <c r="I6" s="0" t="n">
        <v>3.32013847589287</v>
      </c>
      <c r="J6" s="0" t="n">
        <v>3.42264649368668</v>
      </c>
      <c r="K6" s="0" t="n">
        <v>3.49967185816776</v>
      </c>
      <c r="L6" s="1" t="n">
        <f aca="false">AVERAGE(D6:G6)</f>
        <v>2.12473759828676</v>
      </c>
      <c r="M6" s="1" t="n">
        <f aca="false">AVERAGE(H6:K6)</f>
        <v>3.45704686452321</v>
      </c>
      <c r="N6" s="1" t="n">
        <f aca="false">STDEV(D6:G6)</f>
        <v>0.31409782613491</v>
      </c>
      <c r="O6" s="1" t="n">
        <f aca="false">STDEV(H6:K6)</f>
        <v>0.112995123877771</v>
      </c>
      <c r="P6" s="1" t="n">
        <f aca="false">N6/SQRT(COUNT(D6:G6))</f>
        <v>0.157048913067455</v>
      </c>
      <c r="Q6" s="1" t="n">
        <f aca="false">O6/SQRT(COUNT(H6:K6))</f>
        <v>0.0564975619388856</v>
      </c>
      <c r="R6" s="1" t="n">
        <v>1.60732173601695</v>
      </c>
      <c r="S6" s="1" t="n">
        <v>0.684658740772247</v>
      </c>
      <c r="T6" s="4" t="n">
        <v>4.14326982619268E-012</v>
      </c>
      <c r="U6" s="4" t="n">
        <v>3.74058345879938E-009</v>
      </c>
    </row>
    <row r="7" customFormat="false" ht="15.75" hidden="false" customHeight="false" outlineLevel="0" collapsed="false">
      <c r="A7" s="0" t="n">
        <v>30952</v>
      </c>
      <c r="B7" s="0" t="s">
        <v>31</v>
      </c>
      <c r="C7" s="0" t="s">
        <v>32</v>
      </c>
      <c r="D7" s="0" t="n">
        <v>0.249741123438276</v>
      </c>
      <c r="E7" s="0" t="n">
        <v>0.314138415016273</v>
      </c>
      <c r="F7" s="0" t="n">
        <v>0.474858503276316</v>
      </c>
      <c r="G7" s="0" t="n">
        <v>0.311690580388631</v>
      </c>
      <c r="H7" s="0" t="n">
        <v>0.970284576410229</v>
      </c>
      <c r="I7" s="0" t="n">
        <v>0.767421860666158</v>
      </c>
      <c r="J7" s="0" t="n">
        <v>0.803237002655485</v>
      </c>
      <c r="K7" s="0" t="n">
        <v>0.941288122065755</v>
      </c>
      <c r="L7" s="1" t="n">
        <f aca="false">AVERAGE(D7:G7)</f>
        <v>0.337607155529874</v>
      </c>
      <c r="M7" s="1" t="n">
        <f aca="false">AVERAGE(H7:K7)</f>
        <v>0.870557890449407</v>
      </c>
      <c r="N7" s="1" t="n">
        <f aca="false">STDEV(D7:G7)</f>
        <v>0.0962303186840179</v>
      </c>
      <c r="O7" s="1" t="n">
        <f aca="false">STDEV(H7:K7)</f>
        <v>0.100195342756111</v>
      </c>
      <c r="P7" s="1" t="n">
        <f aca="false">N7/SQRT(COUNT(D7:G7))</f>
        <v>0.0481151593420089</v>
      </c>
      <c r="Q7" s="1" t="n">
        <f aca="false">O7/SQRT(COUNT(H7:K7))</f>
        <v>0.0500976713780555</v>
      </c>
      <c r="R7" s="1" t="n">
        <v>2.54712632097849</v>
      </c>
      <c r="S7" s="1" t="n">
        <v>1.34887050972209</v>
      </c>
      <c r="T7" s="4" t="n">
        <v>1.18110148519229E-010</v>
      </c>
      <c r="U7" s="4" t="n">
        <v>6.99765720555022E-008</v>
      </c>
    </row>
    <row r="8" customFormat="false" ht="15.75" hidden="false" customHeight="false" outlineLevel="0" collapsed="false">
      <c r="A8" s="0" t="n">
        <v>22042</v>
      </c>
      <c r="B8" s="0" t="s">
        <v>33</v>
      </c>
      <c r="C8" s="0" t="s">
        <v>34</v>
      </c>
      <c r="D8" s="0" t="n">
        <v>20.5144012777791</v>
      </c>
      <c r="E8" s="0" t="n">
        <v>30.2611056653283</v>
      </c>
      <c r="F8" s="0" t="n">
        <v>26.0259271589661</v>
      </c>
      <c r="G8" s="0" t="n">
        <v>15.9763939778444</v>
      </c>
      <c r="H8" s="0" t="n">
        <v>42.0967998984543</v>
      </c>
      <c r="I8" s="0" t="n">
        <v>42.7782246792174</v>
      </c>
      <c r="J8" s="0" t="n">
        <v>48.0381652630339</v>
      </c>
      <c r="K8" s="0" t="n">
        <v>48.0524202223504</v>
      </c>
      <c r="L8" s="1" t="n">
        <f aca="false">AVERAGE(D8:G8)</f>
        <v>23.1944570199795</v>
      </c>
      <c r="M8" s="1" t="n">
        <f aca="false">AVERAGE(H8:K8)</f>
        <v>45.241402515764</v>
      </c>
      <c r="N8" s="1" t="n">
        <f aca="false">STDEV(D8:G8)</f>
        <v>6.25134329794594</v>
      </c>
      <c r="O8" s="1" t="n">
        <f aca="false">STDEV(H8:K8)</f>
        <v>3.24958833733876</v>
      </c>
      <c r="P8" s="1" t="n">
        <f aca="false">N8/SQRT(COUNT(D8:G8))</f>
        <v>3.12567164897297</v>
      </c>
      <c r="Q8" s="1" t="n">
        <f aca="false">O8/SQRT(COUNT(H8:K8))</f>
        <v>1.62479416866938</v>
      </c>
      <c r="R8" s="1" t="n">
        <v>1.9243333508495</v>
      </c>
      <c r="S8" s="1" t="n">
        <v>0.944358737756612</v>
      </c>
      <c r="T8" s="4" t="n">
        <v>1.79236358058143E-010</v>
      </c>
      <c r="U8" s="4" t="n">
        <v>9.99453562477747E-008</v>
      </c>
    </row>
    <row r="9" customFormat="false" ht="15.75" hidden="false" customHeight="false" outlineLevel="0" collapsed="false">
      <c r="A9" s="0" t="n">
        <v>12292</v>
      </c>
      <c r="B9" s="0" t="s">
        <v>35</v>
      </c>
      <c r="C9" s="0" t="s">
        <v>36</v>
      </c>
      <c r="D9" s="0" t="n">
        <v>2.08627240085625</v>
      </c>
      <c r="E9" s="0" t="n">
        <v>2.05940556371352</v>
      </c>
      <c r="F9" s="0" t="n">
        <v>2.06493272791708</v>
      </c>
      <c r="G9" s="0" t="n">
        <v>2.42034535395904</v>
      </c>
      <c r="H9" s="0" t="n">
        <v>1.26450088975702</v>
      </c>
      <c r="I9" s="0" t="n">
        <v>1.2135094446987</v>
      </c>
      <c r="J9" s="0" t="n">
        <v>1.49226922992127</v>
      </c>
      <c r="K9" s="0" t="n">
        <v>1.4724194119196</v>
      </c>
      <c r="L9" s="1" t="n">
        <f aca="false">AVERAGE(D9:G9)</f>
        <v>2.15773901161147</v>
      </c>
      <c r="M9" s="1" t="n">
        <f aca="false">AVERAGE(H9:K9)</f>
        <v>1.36067474407415</v>
      </c>
      <c r="N9" s="1" t="n">
        <f aca="false">STDEV(D9:G9)</f>
        <v>0.175453736316889</v>
      </c>
      <c r="O9" s="1" t="n">
        <f aca="false">STDEV(H9:K9)</f>
        <v>0.142256827711638</v>
      </c>
      <c r="P9" s="1" t="n">
        <f aca="false">N9/SQRT(COUNT(D9:G9))</f>
        <v>0.0877268681584447</v>
      </c>
      <c r="Q9" s="1" t="n">
        <f aca="false">O9/SQRT(COUNT(H9:K9))</f>
        <v>0.0711284138558191</v>
      </c>
      <c r="R9" s="1" t="n">
        <v>0.621808545687111</v>
      </c>
      <c r="S9" s="1" t="n">
        <v>-0.685457650714502</v>
      </c>
      <c r="T9" s="4" t="n">
        <v>2.91524127199823E-009</v>
      </c>
      <c r="U9" s="4" t="n">
        <v>1.04283130709084E-006</v>
      </c>
    </row>
    <row r="10" customFormat="false" ht="15.75" hidden="false" customHeight="false" outlineLevel="0" collapsed="false">
      <c r="A10" s="0" t="n">
        <v>53945</v>
      </c>
      <c r="B10" s="0" t="s">
        <v>37</v>
      </c>
      <c r="C10" s="0" t="s">
        <v>38</v>
      </c>
      <c r="D10" s="0" t="n">
        <v>6.26155673510452</v>
      </c>
      <c r="E10" s="0" t="n">
        <v>5.31042625952657</v>
      </c>
      <c r="F10" s="0" t="n">
        <v>6.0112326359928</v>
      </c>
      <c r="G10" s="0" t="n">
        <v>6.58983180789953</v>
      </c>
      <c r="H10" s="0" t="n">
        <v>4.29011054195162</v>
      </c>
      <c r="I10" s="0" t="n">
        <v>4.21098149186046</v>
      </c>
      <c r="J10" s="0" t="n">
        <v>4.22318305141487</v>
      </c>
      <c r="K10" s="0" t="n">
        <v>3.94428500198593</v>
      </c>
      <c r="L10" s="1" t="n">
        <f aca="false">AVERAGE(D10:G10)</f>
        <v>6.04326185963086</v>
      </c>
      <c r="M10" s="1" t="n">
        <f aca="false">AVERAGE(H10:K10)</f>
        <v>4.16714002180322</v>
      </c>
      <c r="N10" s="1" t="n">
        <f aca="false">STDEV(D10:G10)</f>
        <v>0.542974907018593</v>
      </c>
      <c r="O10" s="1" t="n">
        <f aca="false">STDEV(H10:K10)</f>
        <v>0.152587684461716</v>
      </c>
      <c r="P10" s="1" t="n">
        <f aca="false">N10/SQRT(COUNT(D10:G10))</f>
        <v>0.271487453509297</v>
      </c>
      <c r="Q10" s="1" t="n">
        <f aca="false">O10/SQRT(COUNT(H10:K10))</f>
        <v>0.0762938422308582</v>
      </c>
      <c r="R10" s="1" t="n">
        <v>0.680285169151717</v>
      </c>
      <c r="S10" s="1" t="n">
        <v>-0.555788457526007</v>
      </c>
      <c r="T10" s="4" t="n">
        <v>3.43549667835496E-009</v>
      </c>
      <c r="U10" s="4" t="n">
        <v>1.20617743564688E-006</v>
      </c>
    </row>
    <row r="11" customFormat="false" ht="15.75" hidden="false" customHeight="false" outlineLevel="0" collapsed="false">
      <c r="A11" s="0" t="n">
        <v>246049</v>
      </c>
      <c r="B11" s="0" t="s">
        <v>39</v>
      </c>
      <c r="C11" s="0" t="s">
        <v>40</v>
      </c>
      <c r="D11" s="0" t="n">
        <v>11.6842446253147</v>
      </c>
      <c r="E11" s="0" t="n">
        <v>11.6144634889604</v>
      </c>
      <c r="F11" s="0" t="n">
        <v>14.4166384351086</v>
      </c>
      <c r="G11" s="0" t="n">
        <v>12.1805132756268</v>
      </c>
      <c r="H11" s="0" t="n">
        <v>16.3947440976007</v>
      </c>
      <c r="I11" s="0" t="n">
        <v>16.5286653209924</v>
      </c>
      <c r="J11" s="0" t="n">
        <v>17.5277770511273</v>
      </c>
      <c r="K11" s="0" t="n">
        <v>17.4395275659229</v>
      </c>
      <c r="L11" s="1" t="n">
        <f aca="false">AVERAGE(D11:G11)</f>
        <v>12.4739649562526</v>
      </c>
      <c r="M11" s="1" t="n">
        <f aca="false">AVERAGE(H11:K11)</f>
        <v>16.9726785089108</v>
      </c>
      <c r="N11" s="1" t="n">
        <f aca="false">STDEV(D11:G11)</f>
        <v>1.31940581420662</v>
      </c>
      <c r="O11" s="1" t="n">
        <f aca="false">STDEV(H11:K11)</f>
        <v>0.593643644067658</v>
      </c>
      <c r="P11" s="1" t="n">
        <f aca="false">N11/SQRT(COUNT(D11:G11))</f>
        <v>0.65970290710331</v>
      </c>
      <c r="Q11" s="1" t="n">
        <f aca="false">O11/SQRT(COUNT(H11:K11))</f>
        <v>0.296821822033829</v>
      </c>
      <c r="R11" s="1" t="n">
        <v>1.34269743094842</v>
      </c>
      <c r="S11" s="1" t="n">
        <v>0.425134238458889</v>
      </c>
      <c r="T11" s="4" t="n">
        <v>1.27257142352067E-008</v>
      </c>
      <c r="U11" s="4" t="n">
        <v>3.95519370795546E-006</v>
      </c>
    </row>
    <row r="12" customFormat="false" ht="15.75" hidden="false" customHeight="false" outlineLevel="0" collapsed="false">
      <c r="A12" s="0" t="n">
        <v>108116</v>
      </c>
      <c r="B12" s="0" t="s">
        <v>41</v>
      </c>
      <c r="C12" s="0" t="s">
        <v>42</v>
      </c>
      <c r="D12" s="0" t="n">
        <v>28.8847188019497</v>
      </c>
      <c r="E12" s="0" t="n">
        <v>28.4669533154223</v>
      </c>
      <c r="F12" s="0" t="n">
        <v>26.8945435316665</v>
      </c>
      <c r="G12" s="0" t="n">
        <v>29.0484003053994</v>
      </c>
      <c r="H12" s="0" t="n">
        <v>22.7434378531952</v>
      </c>
      <c r="I12" s="0" t="n">
        <v>24.2152074169256</v>
      </c>
      <c r="J12" s="0" t="n">
        <v>23.0193622075787</v>
      </c>
      <c r="K12" s="0" t="n">
        <v>22.7792340651262</v>
      </c>
      <c r="L12" s="1" t="n">
        <f aca="false">AVERAGE(D12:G12)</f>
        <v>28.3236539886095</v>
      </c>
      <c r="M12" s="1" t="n">
        <f aca="false">AVERAGE(H12:K12)</f>
        <v>23.1893103857064</v>
      </c>
      <c r="N12" s="1" t="n">
        <f aca="false">STDEV(D12:G12)</f>
        <v>0.983690727765902</v>
      </c>
      <c r="O12" s="1" t="n">
        <f aca="false">STDEV(H12:K12)</f>
        <v>0.694817003692781</v>
      </c>
      <c r="P12" s="1" t="n">
        <f aca="false">N12/SQRT(COUNT(D12:G12))</f>
        <v>0.491845363882951</v>
      </c>
      <c r="Q12" s="1" t="n">
        <f aca="false">O12/SQRT(COUNT(H12:K12))</f>
        <v>0.34740850184639</v>
      </c>
      <c r="R12" s="1" t="n">
        <v>0.807417538685711</v>
      </c>
      <c r="S12" s="1" t="n">
        <v>-0.308613169574907</v>
      </c>
      <c r="T12" s="4" t="n">
        <v>4.22674697694321E-008</v>
      </c>
      <c r="U12" s="4" t="n">
        <v>1.15847226139953E-005</v>
      </c>
    </row>
    <row r="13" customFormat="false" ht="15.75" hidden="false" customHeight="false" outlineLevel="0" collapsed="false">
      <c r="A13" s="0" t="n">
        <v>76376</v>
      </c>
      <c r="B13" s="0" t="s">
        <v>43</v>
      </c>
      <c r="C13" s="0" t="s">
        <v>44</v>
      </c>
      <c r="D13" s="0" t="n">
        <v>0.930143058871773</v>
      </c>
      <c r="E13" s="0" t="n">
        <v>0.973018820458644</v>
      </c>
      <c r="F13" s="0" t="n">
        <v>0.71378832292009</v>
      </c>
      <c r="G13" s="0" t="n">
        <v>0.919021613858814</v>
      </c>
      <c r="H13" s="0" t="n">
        <v>1.3570515075928</v>
      </c>
      <c r="I13" s="0" t="n">
        <v>1.34088777881472</v>
      </c>
      <c r="J13" s="0" t="n">
        <v>1.40840803177975</v>
      </c>
      <c r="K13" s="0" t="n">
        <v>1.32259510791476</v>
      </c>
      <c r="L13" s="1" t="n">
        <f aca="false">AVERAGE(D13:G13)</f>
        <v>0.88399295402733</v>
      </c>
      <c r="M13" s="1" t="n">
        <f aca="false">AVERAGE(H13:K13)</f>
        <v>1.35723560652551</v>
      </c>
      <c r="N13" s="1" t="n">
        <f aca="false">STDEV(D13:G13)</f>
        <v>0.115833300524131</v>
      </c>
      <c r="O13" s="1" t="n">
        <f aca="false">STDEV(H13:K13)</f>
        <v>0.0369046817882721</v>
      </c>
      <c r="P13" s="1" t="n">
        <f aca="false">N13/SQRT(COUNT(D13:G13))</f>
        <v>0.0579166502620653</v>
      </c>
      <c r="Q13" s="1" t="n">
        <f aca="false">O13/SQRT(COUNT(H13:K13))</f>
        <v>0.018452340894136</v>
      </c>
      <c r="R13" s="1" t="n">
        <v>1.5136068419436</v>
      </c>
      <c r="S13" s="1" t="n">
        <v>0.597990515206295</v>
      </c>
      <c r="T13" s="4" t="n">
        <v>8.16787897937681E-008</v>
      </c>
      <c r="U13" s="4" t="n">
        <v>2.0647309009334E-005</v>
      </c>
    </row>
    <row r="14" customFormat="false" ht="15.75" hidden="false" customHeight="false" outlineLevel="0" collapsed="false">
      <c r="A14" s="0" t="n">
        <v>66402</v>
      </c>
      <c r="B14" s="0" t="s">
        <v>45</v>
      </c>
      <c r="C14" s="0" t="s">
        <v>46</v>
      </c>
      <c r="D14" s="0" t="n">
        <v>293.46927750582</v>
      </c>
      <c r="E14" s="0" t="n">
        <v>317.253218223627</v>
      </c>
      <c r="F14" s="0" t="n">
        <v>306.767402708642</v>
      </c>
      <c r="G14" s="0" t="n">
        <v>304.070345103091</v>
      </c>
      <c r="H14" s="0" t="n">
        <v>361.627800610665</v>
      </c>
      <c r="I14" s="0" t="n">
        <v>361.302212001627</v>
      </c>
      <c r="J14" s="0" t="n">
        <v>413.501622614373</v>
      </c>
      <c r="K14" s="0" t="n">
        <v>394.581464159889</v>
      </c>
      <c r="L14" s="1" t="n">
        <f aca="false">AVERAGE(D14:G14)</f>
        <v>305.390060885295</v>
      </c>
      <c r="M14" s="1" t="n">
        <f aca="false">AVERAGE(H14:K14)</f>
        <v>382.753274846639</v>
      </c>
      <c r="N14" s="1" t="n">
        <f aca="false">STDEV(D14:G14)</f>
        <v>9.77204002342956</v>
      </c>
      <c r="O14" s="1" t="n">
        <f aca="false">STDEV(H14:K14)</f>
        <v>25.7669084405499</v>
      </c>
      <c r="P14" s="1" t="n">
        <f aca="false">N14/SQRT(COUNT(D14:G14))</f>
        <v>4.88602001171478</v>
      </c>
      <c r="Q14" s="1" t="n">
        <f aca="false">O14/SQRT(COUNT(H14:K14))</f>
        <v>12.883454220275</v>
      </c>
      <c r="R14" s="1" t="n">
        <v>1.23604485360955</v>
      </c>
      <c r="S14" s="1" t="n">
        <v>0.305731096726064</v>
      </c>
      <c r="T14" s="4" t="n">
        <v>1.18910892889434E-007</v>
      </c>
      <c r="U14" s="4" t="n">
        <v>2.89029694652664E-005</v>
      </c>
    </row>
    <row r="15" customFormat="false" ht="15.75" hidden="false" customHeight="false" outlineLevel="0" collapsed="false">
      <c r="A15" s="0" t="n">
        <v>56808</v>
      </c>
      <c r="B15" s="0" t="s">
        <v>47</v>
      </c>
      <c r="C15" s="0" t="s">
        <v>48</v>
      </c>
      <c r="D15" s="0" t="n">
        <v>3.08707063178969</v>
      </c>
      <c r="E15" s="0" t="n">
        <v>3.46022938084556</v>
      </c>
      <c r="F15" s="0" t="n">
        <v>3.63947399806834</v>
      </c>
      <c r="G15" s="0" t="n">
        <v>3.16871687691759</v>
      </c>
      <c r="H15" s="0" t="n">
        <v>4.51375009757591</v>
      </c>
      <c r="I15" s="0" t="n">
        <v>4.09147364412742</v>
      </c>
      <c r="J15" s="0" t="n">
        <v>4.78827632332057</v>
      </c>
      <c r="K15" s="0" t="n">
        <v>5.06459357837913</v>
      </c>
      <c r="L15" s="1" t="n">
        <f aca="false">AVERAGE(D15:G15)</f>
        <v>3.3388727219053</v>
      </c>
      <c r="M15" s="1" t="n">
        <f aca="false">AVERAGE(H15:K15)</f>
        <v>4.61452341085076</v>
      </c>
      <c r="N15" s="1" t="n">
        <f aca="false">STDEV(D15:G15)</f>
        <v>0.256544908394913</v>
      </c>
      <c r="O15" s="1" t="n">
        <f aca="false">STDEV(H15:K15)</f>
        <v>0.414925515174506</v>
      </c>
      <c r="P15" s="1" t="n">
        <f aca="false">N15/SQRT(COUNT(D15:G15))</f>
        <v>0.128272454197456</v>
      </c>
      <c r="Q15" s="1" t="n">
        <f aca="false">O15/SQRT(COUNT(H15:K15))</f>
        <v>0.207462757587253</v>
      </c>
      <c r="R15" s="1" t="n">
        <v>1.36379838792637</v>
      </c>
      <c r="S15" s="1" t="n">
        <v>0.447630384657388</v>
      </c>
      <c r="T15" s="4" t="n">
        <v>1.53959180711928E-007</v>
      </c>
      <c r="U15" s="4" t="n">
        <v>3.51676157484029E-005</v>
      </c>
    </row>
    <row r="16" customFormat="false" ht="15.75" hidden="false" customHeight="false" outlineLevel="0" collapsed="false">
      <c r="A16" s="0" t="n">
        <v>16520</v>
      </c>
      <c r="B16" s="0" t="s">
        <v>49</v>
      </c>
      <c r="C16" s="0" t="s">
        <v>50</v>
      </c>
      <c r="D16" s="0" t="n">
        <v>1.43780719177681</v>
      </c>
      <c r="E16" s="0" t="n">
        <v>1.84308161152206</v>
      </c>
      <c r="F16" s="0" t="n">
        <v>1.46663054893389</v>
      </c>
      <c r="G16" s="0" t="n">
        <v>1.48555819172614</v>
      </c>
      <c r="H16" s="0" t="n">
        <v>0.642659241368809</v>
      </c>
      <c r="I16" s="0" t="n">
        <v>0.814018727051092</v>
      </c>
      <c r="J16" s="0" t="n">
        <v>0.569255691368308</v>
      </c>
      <c r="K16" s="0" t="n">
        <v>0.77223242542151</v>
      </c>
      <c r="L16" s="1" t="n">
        <f aca="false">AVERAGE(D16:G16)</f>
        <v>1.55826938598973</v>
      </c>
      <c r="M16" s="1" t="n">
        <f aca="false">AVERAGE(H16:K16)</f>
        <v>0.69954152130243</v>
      </c>
      <c r="N16" s="1" t="n">
        <f aca="false">STDEV(D16:G16)</f>
        <v>0.190887172849526</v>
      </c>
      <c r="O16" s="1" t="n">
        <f aca="false">STDEV(H16:K16)</f>
        <v>0.11342984532262</v>
      </c>
      <c r="P16" s="1" t="n">
        <f aca="false">N16/SQRT(COUNT(D16:G16))</f>
        <v>0.095443586424763</v>
      </c>
      <c r="Q16" s="1" t="n">
        <f aca="false">O16/SQRT(COUNT(H16:K16))</f>
        <v>0.0567149226613101</v>
      </c>
      <c r="R16" s="1" t="n">
        <v>0.442484105963046</v>
      </c>
      <c r="S16" s="1" t="n">
        <v>-1.17630246039255</v>
      </c>
      <c r="T16" s="4" t="n">
        <v>2.72114270638762E-007</v>
      </c>
      <c r="U16" s="4" t="n">
        <v>5.99885401981429E-005</v>
      </c>
    </row>
    <row r="17" s="5" customFormat="true" ht="15.75" hidden="false" customHeight="false" outlineLevel="0" collapsed="false">
      <c r="A17" s="0" t="n">
        <v>11966</v>
      </c>
      <c r="B17" s="0" t="s">
        <v>51</v>
      </c>
      <c r="C17" s="0" t="s">
        <v>52</v>
      </c>
      <c r="D17" s="0" t="n">
        <v>40.1868421490885</v>
      </c>
      <c r="E17" s="0" t="n">
        <v>40.0263455554919</v>
      </c>
      <c r="F17" s="0" t="n">
        <v>36.4633283988866</v>
      </c>
      <c r="G17" s="0" t="n">
        <v>40.7643259272599</v>
      </c>
      <c r="H17" s="0" t="n">
        <v>31.3745427415065</v>
      </c>
      <c r="I17" s="0" t="n">
        <v>34.5512490886325</v>
      </c>
      <c r="J17" s="0" t="n">
        <v>34.2193796998734</v>
      </c>
      <c r="K17" s="0" t="n">
        <v>29.1558701564988</v>
      </c>
      <c r="L17" s="1" t="n">
        <f aca="false">AVERAGE(D17:G17)</f>
        <v>39.3602105076817</v>
      </c>
      <c r="M17" s="1" t="n">
        <f aca="false">AVERAGE(H17:K17)</f>
        <v>32.3252604216278</v>
      </c>
      <c r="N17" s="1" t="n">
        <f aca="false">STDEV(D17:G17)</f>
        <v>1.95708301955149</v>
      </c>
      <c r="O17" s="1" t="n">
        <f aca="false">STDEV(H17:K17)</f>
        <v>2.54896136663836</v>
      </c>
      <c r="P17" s="1" t="n">
        <f aca="false">N17/SQRT(COUNT(D17:G17))</f>
        <v>0.978541509775747</v>
      </c>
      <c r="Q17" s="1" t="n">
        <f aca="false">O17/SQRT(COUNT(H17:K17))</f>
        <v>1.27448068331918</v>
      </c>
      <c r="R17" s="1" t="n">
        <v>0.809626618927464</v>
      </c>
      <c r="S17" s="1" t="n">
        <v>-0.304671371105965</v>
      </c>
      <c r="T17" s="4" t="n">
        <v>6.25586041540253E-007</v>
      </c>
      <c r="U17" s="1" t="n">
        <v>0.000113243634864809</v>
      </c>
    </row>
    <row r="18" customFormat="false" ht="15.75" hidden="false" customHeight="false" outlineLevel="0" collapsed="false">
      <c r="A18" s="0" t="n">
        <v>140492</v>
      </c>
      <c r="B18" s="0" t="s">
        <v>53</v>
      </c>
      <c r="C18" s="0" t="s">
        <v>54</v>
      </c>
      <c r="D18" s="0" t="n">
        <v>2.72213584460736</v>
      </c>
      <c r="E18" s="0" t="n">
        <v>2.43142519071246</v>
      </c>
      <c r="F18" s="0" t="n">
        <v>3.53515786436574</v>
      </c>
      <c r="G18" s="0" t="n">
        <v>2.45905195219049</v>
      </c>
      <c r="H18" s="0" t="n">
        <v>4.7316807487682</v>
      </c>
      <c r="I18" s="0" t="n">
        <v>3.79935084749482</v>
      </c>
      <c r="J18" s="0" t="n">
        <v>5.05030855705666</v>
      </c>
      <c r="K18" s="0" t="n">
        <v>5.14419019397763</v>
      </c>
      <c r="L18" s="1" t="n">
        <f aca="false">AVERAGE(D18:G18)</f>
        <v>2.78694271296901</v>
      </c>
      <c r="M18" s="1" t="n">
        <f aca="false">AVERAGE(H18:K18)</f>
        <v>4.68138258682433</v>
      </c>
      <c r="N18" s="1" t="n">
        <f aca="false">STDEV(D18:G18)</f>
        <v>0.515729548827623</v>
      </c>
      <c r="O18" s="1" t="n">
        <f aca="false">STDEV(H18:K18)</f>
        <v>0.613950906568922</v>
      </c>
      <c r="P18" s="1" t="n">
        <f aca="false">N18/SQRT(COUNT(D18:G18))</f>
        <v>0.257864774413811</v>
      </c>
      <c r="Q18" s="1" t="n">
        <f aca="false">O18/SQRT(COUNT(H18:K18))</f>
        <v>0.306975453284461</v>
      </c>
      <c r="R18" s="1" t="n">
        <v>1.6597010127073</v>
      </c>
      <c r="S18" s="1" t="n">
        <v>0.730923370286208</v>
      </c>
      <c r="T18" s="4" t="n">
        <v>7.98443262334959E-007</v>
      </c>
      <c r="U18" s="1" t="n">
        <v>0.00013515790902329</v>
      </c>
    </row>
    <row r="19" customFormat="false" ht="15.75" hidden="false" customHeight="false" outlineLevel="0" collapsed="false">
      <c r="A19" s="0" t="n">
        <v>54403</v>
      </c>
      <c r="B19" s="0" t="s">
        <v>55</v>
      </c>
      <c r="C19" s="0" t="s">
        <v>56</v>
      </c>
      <c r="D19" s="0" t="n">
        <v>9.51115569686552</v>
      </c>
      <c r="E19" s="0" t="n">
        <v>9.63757755547113</v>
      </c>
      <c r="F19" s="0" t="n">
        <v>8.73852181264069</v>
      </c>
      <c r="G19" s="0" t="n">
        <v>9.91272147561968</v>
      </c>
      <c r="H19" s="0" t="n">
        <v>6.84690075349177</v>
      </c>
      <c r="I19" s="0" t="n">
        <v>7.66183813626933</v>
      </c>
      <c r="J19" s="0" t="n">
        <v>8.15136207214025</v>
      </c>
      <c r="K19" s="0" t="n">
        <v>8.05742632488286</v>
      </c>
      <c r="L19" s="1" t="n">
        <f aca="false">AVERAGE(D19:G19)</f>
        <v>9.44999413514926</v>
      </c>
      <c r="M19" s="1" t="n">
        <f aca="false">AVERAGE(H19:K19)</f>
        <v>7.67938182169605</v>
      </c>
      <c r="N19" s="1" t="n">
        <f aca="false">STDEV(D19:G19)</f>
        <v>0.503069820709409</v>
      </c>
      <c r="O19" s="1" t="n">
        <f aca="false">STDEV(H19:K19)</f>
        <v>0.594142382771454</v>
      </c>
      <c r="P19" s="1" t="n">
        <f aca="false">N19/SQRT(COUNT(D19:G19))</f>
        <v>0.251534910354705</v>
      </c>
      <c r="Q19" s="1" t="n">
        <f aca="false">O19/SQRT(COUNT(H19:K19))</f>
        <v>0.297071191385727</v>
      </c>
      <c r="R19" s="1" t="n">
        <v>0.8011186209881</v>
      </c>
      <c r="S19" s="1" t="n">
        <v>-0.319912217745485</v>
      </c>
      <c r="T19" s="4" t="n">
        <v>3.39733360215043E-006</v>
      </c>
      <c r="U19" s="1" t="n">
        <v>0.000478617553593065</v>
      </c>
    </row>
    <row r="20" customFormat="false" ht="15.75" hidden="false" customHeight="false" outlineLevel="0" collapsed="false">
      <c r="A20" s="0" t="n">
        <v>102857</v>
      </c>
      <c r="B20" s="0" t="s">
        <v>57</v>
      </c>
      <c r="C20" s="0" t="s">
        <v>58</v>
      </c>
      <c r="D20" s="0" t="n">
        <v>78.4398253170951</v>
      </c>
      <c r="E20" s="0" t="n">
        <v>86.9848235396308</v>
      </c>
      <c r="F20" s="0" t="n">
        <v>75.4792005216878</v>
      </c>
      <c r="G20" s="0" t="n">
        <v>85.5866342828942</v>
      </c>
      <c r="H20" s="0" t="n">
        <v>66.7230346350759</v>
      </c>
      <c r="I20" s="0" t="n">
        <v>65.2374852884082</v>
      </c>
      <c r="J20" s="0" t="n">
        <v>67.3370877380496</v>
      </c>
      <c r="K20" s="0" t="n">
        <v>68.4585520327645</v>
      </c>
      <c r="L20" s="1" t="n">
        <f aca="false">AVERAGE(D20:G20)</f>
        <v>81.622620915327</v>
      </c>
      <c r="M20" s="1" t="n">
        <f aca="false">AVERAGE(H20:K20)</f>
        <v>66.9390399235746</v>
      </c>
      <c r="N20" s="1" t="n">
        <f aca="false">STDEV(D20:G20)</f>
        <v>5.54792516518408</v>
      </c>
      <c r="O20" s="1" t="n">
        <f aca="false">STDEV(H20:K20)</f>
        <v>1.34279628309717</v>
      </c>
      <c r="P20" s="1" t="n">
        <f aca="false">N20/SQRT(COUNT(D20:G20))</f>
        <v>2.77396258259204</v>
      </c>
      <c r="Q20" s="1" t="n">
        <f aca="false">O20/SQRT(COUNT(H20:K20))</f>
        <v>0.671398141548587</v>
      </c>
      <c r="R20" s="1" t="n">
        <v>0.80862673486631</v>
      </c>
      <c r="S20" s="1" t="n">
        <v>-0.306454192018008</v>
      </c>
      <c r="T20" s="4" t="n">
        <v>8.34760883909604E-006</v>
      </c>
      <c r="U20" s="1" t="n">
        <v>0.00103439422209426</v>
      </c>
    </row>
    <row r="21" customFormat="false" ht="15.75" hidden="false" customHeight="false" outlineLevel="0" collapsed="false">
      <c r="A21" s="0" t="n">
        <v>73095</v>
      </c>
      <c r="B21" s="0" t="s">
        <v>59</v>
      </c>
      <c r="C21" s="0" t="s">
        <v>60</v>
      </c>
      <c r="D21" s="0" t="n">
        <v>29.0687263826514</v>
      </c>
      <c r="E21" s="0" t="n">
        <v>29.0562188320569</v>
      </c>
      <c r="F21" s="0" t="n">
        <v>33.5403117580436</v>
      </c>
      <c r="G21" s="0" t="n">
        <v>28.3356413032054</v>
      </c>
      <c r="H21" s="0" t="n">
        <v>35.0256040005872</v>
      </c>
      <c r="I21" s="0" t="n">
        <v>35.8968914060236</v>
      </c>
      <c r="J21" s="0" t="n">
        <v>37.1763073727132</v>
      </c>
      <c r="K21" s="0" t="n">
        <v>36.9065857435721</v>
      </c>
      <c r="L21" s="1" t="n">
        <f aca="false">AVERAGE(D21:G21)</f>
        <v>30.0002245689893</v>
      </c>
      <c r="M21" s="1" t="n">
        <f aca="false">AVERAGE(H21:K21)</f>
        <v>36.251347130724</v>
      </c>
      <c r="N21" s="1" t="n">
        <f aca="false">STDEV(D21:G21)</f>
        <v>2.38480540487383</v>
      </c>
      <c r="O21" s="1" t="n">
        <f aca="false">STDEV(H21:K21)</f>
        <v>0.985388953811009</v>
      </c>
      <c r="P21" s="1" t="n">
        <f aca="false">N21/SQRT(COUNT(D21:G21))</f>
        <v>1.19240270243691</v>
      </c>
      <c r="Q21" s="1" t="n">
        <f aca="false">O21/SQRT(COUNT(H21:K21))</f>
        <v>0.492694476905504</v>
      </c>
      <c r="R21" s="1" t="n">
        <v>1.19240679411629</v>
      </c>
      <c r="S21" s="1" t="n">
        <v>0.253876500678174</v>
      </c>
      <c r="T21" s="4" t="n">
        <v>1.55455242532673E-005</v>
      </c>
      <c r="U21" s="1" t="n">
        <v>0.0016651276515124</v>
      </c>
    </row>
    <row r="22" customFormat="false" ht="15.75" hidden="false" customHeight="false" outlineLevel="0" collapsed="false">
      <c r="A22" s="0" t="n">
        <v>72961</v>
      </c>
      <c r="B22" s="0" t="s">
        <v>61</v>
      </c>
      <c r="C22" s="0" t="s">
        <v>62</v>
      </c>
      <c r="D22" s="0" t="n">
        <v>20.2278149300153</v>
      </c>
      <c r="E22" s="0" t="n">
        <v>24.0548820053686</v>
      </c>
      <c r="F22" s="0" t="n">
        <v>22.5442067236124</v>
      </c>
      <c r="G22" s="0" t="n">
        <v>20.6603752868362</v>
      </c>
      <c r="H22" s="0" t="n">
        <v>26.2858890498139</v>
      </c>
      <c r="I22" s="0" t="n">
        <v>25.3231812163581</v>
      </c>
      <c r="J22" s="0" t="n">
        <v>27.9356548084225</v>
      </c>
      <c r="K22" s="0" t="n">
        <v>27.2828840354452</v>
      </c>
      <c r="L22" s="1" t="n">
        <f aca="false">AVERAGE(D22:G22)</f>
        <v>21.8718197364581</v>
      </c>
      <c r="M22" s="1" t="n">
        <f aca="false">AVERAGE(H22:K22)</f>
        <v>26.7069022775099</v>
      </c>
      <c r="N22" s="1" t="n">
        <f aca="false">STDEV(D22:G22)</f>
        <v>1.76901239759758</v>
      </c>
      <c r="O22" s="1" t="n">
        <f aca="false">STDEV(H22:K22)</f>
        <v>1.14506533738886</v>
      </c>
      <c r="P22" s="1" t="n">
        <f aca="false">N22/SQRT(COUNT(D22:G22))</f>
        <v>0.884506198798791</v>
      </c>
      <c r="Q22" s="1" t="n">
        <f aca="false">O22/SQRT(COUNT(H22:K22))</f>
        <v>0.572532668694432</v>
      </c>
      <c r="R22" s="1" t="n">
        <v>1.20436272204101</v>
      </c>
      <c r="S22" s="1" t="n">
        <v>0.268269958941679</v>
      </c>
      <c r="T22" s="4" t="n">
        <v>1.89319928189863E-005</v>
      </c>
      <c r="U22" s="1" t="n">
        <v>0.00196137514674951</v>
      </c>
    </row>
    <row r="23" customFormat="false" ht="15.75" hidden="false" customHeight="false" outlineLevel="0" collapsed="false">
      <c r="A23" s="0" t="n">
        <v>14628</v>
      </c>
      <c r="B23" s="0" t="s">
        <v>63</v>
      </c>
      <c r="C23" s="0" t="s">
        <v>64</v>
      </c>
      <c r="D23" s="0" t="n">
        <v>12.915474617281</v>
      </c>
      <c r="E23" s="0" t="n">
        <v>13.8964227803211</v>
      </c>
      <c r="F23" s="0" t="n">
        <v>14.3133360789524</v>
      </c>
      <c r="G23" s="0" t="n">
        <v>13.7770551287033</v>
      </c>
      <c r="H23" s="0" t="n">
        <v>11.1980639967999</v>
      </c>
      <c r="I23" s="0" t="n">
        <v>11.5707527333673</v>
      </c>
      <c r="J23" s="0" t="n">
        <v>10.8684596090613</v>
      </c>
      <c r="K23" s="0" t="n">
        <v>11.0826431379558</v>
      </c>
      <c r="L23" s="1" t="n">
        <f aca="false">AVERAGE(D23:G23)</f>
        <v>13.7255721513144</v>
      </c>
      <c r="M23" s="1" t="n">
        <f aca="false">AVERAGE(H23:K23)</f>
        <v>11.1799798692961</v>
      </c>
      <c r="N23" s="1" t="n">
        <f aca="false">STDEV(D23:G23)</f>
        <v>0.586959647582994</v>
      </c>
      <c r="O23" s="1" t="n">
        <f aca="false">STDEV(H23:K23)</f>
        <v>0.294137030858495</v>
      </c>
      <c r="P23" s="1" t="n">
        <f aca="false">N23/SQRT(COUNT(D23:G23))</f>
        <v>0.293479823791497</v>
      </c>
      <c r="Q23" s="1" t="n">
        <f aca="false">O23/SQRT(COUNT(H23:K23))</f>
        <v>0.147068515429247</v>
      </c>
      <c r="R23" s="1" t="n">
        <v>0.803404330134745</v>
      </c>
      <c r="S23" s="1" t="n">
        <v>-0.315801857742111</v>
      </c>
      <c r="T23" s="4" t="n">
        <v>2.34800219273955E-005</v>
      </c>
      <c r="U23" s="1" t="n">
        <v>0.00227688516007751</v>
      </c>
    </row>
    <row r="24" customFormat="false" ht="15.75" hidden="false" customHeight="false" outlineLevel="0" collapsed="false">
      <c r="A24" s="0" t="n">
        <v>16508</v>
      </c>
      <c r="B24" s="0" t="s">
        <v>65</v>
      </c>
      <c r="C24" s="0" t="s">
        <v>66</v>
      </c>
      <c r="D24" s="0" t="n">
        <v>9.10687971981862</v>
      </c>
      <c r="E24" s="0" t="n">
        <v>8.87271722131313</v>
      </c>
      <c r="F24" s="0" t="n">
        <v>10.5154227174497</v>
      </c>
      <c r="G24" s="0" t="n">
        <v>7.93160553782867</v>
      </c>
      <c r="H24" s="0" t="n">
        <v>12.0030229640992</v>
      </c>
      <c r="I24" s="0" t="n">
        <v>11.8974584869018</v>
      </c>
      <c r="J24" s="0" t="n">
        <v>10.8493412028308</v>
      </c>
      <c r="K24" s="0" t="n">
        <v>11.7385972497812</v>
      </c>
      <c r="L24" s="1" t="n">
        <f aca="false">AVERAGE(D24:G24)</f>
        <v>9.10665629910253</v>
      </c>
      <c r="M24" s="1" t="n">
        <f aca="false">AVERAGE(H24:K24)</f>
        <v>11.6221049759033</v>
      </c>
      <c r="N24" s="1" t="n">
        <f aca="false">STDEV(D24:G24)</f>
        <v>1.06772260053299</v>
      </c>
      <c r="O24" s="1" t="n">
        <f aca="false">STDEV(H24:K24)</f>
        <v>0.526514440636691</v>
      </c>
      <c r="P24" s="1" t="n">
        <f aca="false">N24/SQRT(COUNT(D24:G24))</f>
        <v>0.533861300266493</v>
      </c>
      <c r="Q24" s="1" t="n">
        <f aca="false">O24/SQRT(COUNT(H24:K24))</f>
        <v>0.263257220318345</v>
      </c>
      <c r="R24" s="1" t="n">
        <v>1.26011862958619</v>
      </c>
      <c r="S24" s="1" t="n">
        <v>0.333559557740628</v>
      </c>
      <c r="T24" s="4" t="n">
        <v>2.48909820068506E-005</v>
      </c>
      <c r="U24" s="1" t="n">
        <v>0.0023595406393394</v>
      </c>
    </row>
    <row r="25" customFormat="false" ht="15.75" hidden="false" customHeight="false" outlineLevel="0" collapsed="false">
      <c r="A25" s="0" t="n">
        <v>12291</v>
      </c>
      <c r="B25" s="0" t="s">
        <v>67</v>
      </c>
      <c r="C25" s="0" t="s">
        <v>68</v>
      </c>
      <c r="D25" s="0" t="n">
        <v>4.48448747153689</v>
      </c>
      <c r="E25" s="0" t="n">
        <v>4.48219791192746</v>
      </c>
      <c r="F25" s="0" t="n">
        <v>4.68592922207195</v>
      </c>
      <c r="G25" s="0" t="n">
        <v>4.21032685291605</v>
      </c>
      <c r="H25" s="0" t="n">
        <v>5.67095369599257</v>
      </c>
      <c r="I25" s="0" t="n">
        <v>4.97824634560747</v>
      </c>
      <c r="J25" s="0" t="n">
        <v>5.71106617076673</v>
      </c>
      <c r="K25" s="0" t="n">
        <v>5.49770290010725</v>
      </c>
      <c r="L25" s="1" t="n">
        <f aca="false">AVERAGE(D25:G25)</f>
        <v>4.46573536461309</v>
      </c>
      <c r="M25" s="1" t="n">
        <f aca="false">AVERAGE(H25:K25)</f>
        <v>5.46449227811851</v>
      </c>
      <c r="N25" s="1" t="n">
        <f aca="false">STDEV(D25:G25)</f>
        <v>0.195227644634044</v>
      </c>
      <c r="O25" s="1" t="n">
        <f aca="false">STDEV(H25:K25)</f>
        <v>0.337126610193991</v>
      </c>
      <c r="P25" s="1" t="n">
        <f aca="false">N25/SQRT(COUNT(D25:G25))</f>
        <v>0.0976138223170218</v>
      </c>
      <c r="Q25" s="1" t="n">
        <f aca="false">O25/SQRT(COUNT(H25:K25))</f>
        <v>0.168563305096995</v>
      </c>
      <c r="R25" s="1" t="n">
        <v>1.20775648384904</v>
      </c>
      <c r="S25" s="1" t="n">
        <v>0.272329597909087</v>
      </c>
      <c r="T25" s="4" t="n">
        <v>3.44573733779353E-005</v>
      </c>
      <c r="U25" s="1" t="n">
        <v>0.0030961011463141</v>
      </c>
    </row>
    <row r="26" customFormat="false" ht="15.75" hidden="false" customHeight="false" outlineLevel="0" collapsed="false">
      <c r="A26" s="0" t="n">
        <v>16519</v>
      </c>
      <c r="B26" s="0" t="s">
        <v>69</v>
      </c>
      <c r="C26" s="0" t="s">
        <v>70</v>
      </c>
      <c r="D26" s="0" t="n">
        <v>34.3140436261005</v>
      </c>
      <c r="E26" s="0" t="n">
        <v>33.4726736152897</v>
      </c>
      <c r="F26" s="0" t="n">
        <v>39.828322331099</v>
      </c>
      <c r="G26" s="0" t="n">
        <v>28.7794390959125</v>
      </c>
      <c r="H26" s="0" t="n">
        <v>44.5300556674681</v>
      </c>
      <c r="I26" s="0" t="n">
        <v>45.8417627803606</v>
      </c>
      <c r="J26" s="0" t="n">
        <v>41.4616617009801</v>
      </c>
      <c r="K26" s="0" t="n">
        <v>44.650171191839</v>
      </c>
      <c r="L26" s="1" t="n">
        <f aca="false">AVERAGE(D26:G26)</f>
        <v>34.0986196671004</v>
      </c>
      <c r="M26" s="1" t="n">
        <f aca="false">AVERAGE(H26:K26)</f>
        <v>44.1209128351619</v>
      </c>
      <c r="N26" s="1" t="n">
        <f aca="false">STDEV(D26:G26)</f>
        <v>4.52995182125315</v>
      </c>
      <c r="O26" s="1" t="n">
        <f aca="false">STDEV(H26:K26)</f>
        <v>1.86908653213966</v>
      </c>
      <c r="P26" s="1" t="n">
        <f aca="false">N26/SQRT(COUNT(D26:G26))</f>
        <v>2.26497591062657</v>
      </c>
      <c r="Q26" s="1" t="n">
        <f aca="false">O26/SQRT(COUNT(H26:K26))</f>
        <v>0.934543266069832</v>
      </c>
      <c r="R26" s="1" t="n">
        <v>1.27759465048424</v>
      </c>
      <c r="S26" s="1" t="n">
        <v>0.353430177054011</v>
      </c>
      <c r="T26" s="4" t="n">
        <v>4.09661077479259E-005</v>
      </c>
      <c r="U26" s="1" t="n">
        <v>0.0035627359485914</v>
      </c>
    </row>
    <row r="27" customFormat="false" ht="15.75" hidden="false" customHeight="false" outlineLevel="0" collapsed="false">
      <c r="A27" s="0" t="n">
        <v>16502</v>
      </c>
      <c r="B27" s="0" t="s">
        <v>71</v>
      </c>
      <c r="C27" s="0" t="s">
        <v>72</v>
      </c>
      <c r="D27" s="0" t="n">
        <v>0.593505886560775</v>
      </c>
      <c r="E27" s="0" t="n">
        <v>0.55581331801143</v>
      </c>
      <c r="F27" s="0" t="n">
        <v>0.554518520072318</v>
      </c>
      <c r="G27" s="0" t="n">
        <v>0.61962975581162</v>
      </c>
      <c r="H27" s="0" t="n">
        <v>0.412334973890176</v>
      </c>
      <c r="I27" s="0" t="n">
        <v>0.506919309809742</v>
      </c>
      <c r="J27" s="0" t="n">
        <v>0.321468778299318</v>
      </c>
      <c r="K27" s="0" t="n">
        <v>0.3694513724135</v>
      </c>
      <c r="L27" s="1" t="n">
        <f aca="false">AVERAGE(D27:G27)</f>
        <v>0.580866870114036</v>
      </c>
      <c r="M27" s="1" t="n">
        <f aca="false">AVERAGE(H27:K27)</f>
        <v>0.402543608603184</v>
      </c>
      <c r="N27" s="1" t="n">
        <f aca="false">STDEV(D27:G27)</f>
        <v>0.0315395099688407</v>
      </c>
      <c r="O27" s="1" t="n">
        <f aca="false">STDEV(H27:K27)</f>
        <v>0.078863557366248</v>
      </c>
      <c r="P27" s="1" t="n">
        <f aca="false">N27/SQRT(COUNT(D27:G27))</f>
        <v>0.0157697549844203</v>
      </c>
      <c r="Q27" s="1" t="n">
        <f aca="false">O27/SQRT(COUNT(H27:K27))</f>
        <v>0.039431778683124</v>
      </c>
      <c r="R27" s="1" t="n">
        <v>0.683320044409022</v>
      </c>
      <c r="S27" s="1" t="n">
        <v>-0.54936664765135</v>
      </c>
      <c r="T27" s="4" t="n">
        <v>5.03451528524249E-005</v>
      </c>
      <c r="U27" s="1" t="n">
        <v>0.00418637610933826</v>
      </c>
    </row>
    <row r="28" customFormat="false" ht="15.75" hidden="false" customHeight="false" outlineLevel="0" collapsed="false">
      <c r="A28" s="0" t="n">
        <v>94045</v>
      </c>
      <c r="B28" s="0" t="s">
        <v>73</v>
      </c>
      <c r="C28" s="0" t="s">
        <v>74</v>
      </c>
      <c r="D28" s="0" t="n">
        <v>12.8202128527758</v>
      </c>
      <c r="E28" s="0" t="n">
        <v>13.9857497846231</v>
      </c>
      <c r="F28" s="0" t="n">
        <v>11.7253522732075</v>
      </c>
      <c r="G28" s="0" t="n">
        <v>13.2395711776891</v>
      </c>
      <c r="H28" s="0" t="n">
        <v>11.0634353571348</v>
      </c>
      <c r="I28" s="0" t="n">
        <v>10.0010810431686</v>
      </c>
      <c r="J28" s="0" t="n">
        <v>10.4988645821088</v>
      </c>
      <c r="K28" s="0" t="n">
        <v>9.8780947732939</v>
      </c>
      <c r="L28" s="1" t="n">
        <f aca="false">AVERAGE(D28:G28)</f>
        <v>12.9427215220739</v>
      </c>
      <c r="M28" s="1" t="n">
        <f aca="false">AVERAGE(H28:K28)</f>
        <v>10.3603689389265</v>
      </c>
      <c r="N28" s="1" t="n">
        <f aca="false">STDEV(D28:G28)</f>
        <v>0.94393218977036</v>
      </c>
      <c r="O28" s="1" t="n">
        <f aca="false">STDEV(H28:K28)</f>
        <v>0.540110974543654</v>
      </c>
      <c r="P28" s="1" t="n">
        <f aca="false">N28/SQRT(COUNT(D28:G28))</f>
        <v>0.47196609488518</v>
      </c>
      <c r="Q28" s="1" t="n">
        <f aca="false">O28/SQRT(COUNT(H28:K28))</f>
        <v>0.270055487271827</v>
      </c>
      <c r="R28" s="1" t="n">
        <v>0.789451600406404</v>
      </c>
      <c r="S28" s="1" t="n">
        <v>-0.341077274646126</v>
      </c>
      <c r="T28" s="4" t="n">
        <v>5.7565826827504E-005</v>
      </c>
      <c r="U28" s="1" t="n">
        <v>0.00472463424598549</v>
      </c>
    </row>
    <row r="29" customFormat="false" ht="15.75" hidden="false" customHeight="false" outlineLevel="0" collapsed="false">
      <c r="A29" s="0" t="n">
        <v>18301</v>
      </c>
      <c r="B29" s="0" t="s">
        <v>75</v>
      </c>
      <c r="C29" s="0" t="s">
        <v>76</v>
      </c>
      <c r="D29" s="0" t="n">
        <v>14.8898432898398</v>
      </c>
      <c r="E29" s="0" t="n">
        <v>13.4170745295337</v>
      </c>
      <c r="F29" s="0" t="n">
        <v>13.1690776410531</v>
      </c>
      <c r="G29" s="0" t="n">
        <v>14.4323947938106</v>
      </c>
      <c r="H29" s="0" t="n">
        <v>10.4335769818855</v>
      </c>
      <c r="I29" s="0" t="n">
        <v>11.496740846345</v>
      </c>
      <c r="J29" s="0" t="n">
        <v>11.778501626904</v>
      </c>
      <c r="K29" s="0" t="n">
        <v>10.503697564803</v>
      </c>
      <c r="L29" s="1" t="n">
        <f aca="false">AVERAGE(D29:G29)</f>
        <v>13.9770975635593</v>
      </c>
      <c r="M29" s="1" t="n">
        <f aca="false">AVERAGE(H29:K29)</f>
        <v>11.0531292549844</v>
      </c>
      <c r="N29" s="1" t="n">
        <f aca="false">STDEV(D29:G29)</f>
        <v>0.817908373540701</v>
      </c>
      <c r="O29" s="1" t="n">
        <f aca="false">STDEV(H29:K29)</f>
        <v>0.685243636285994</v>
      </c>
      <c r="P29" s="1" t="n">
        <f aca="false">N29/SQRT(COUNT(D29:G29))</f>
        <v>0.408954186770351</v>
      </c>
      <c r="Q29" s="1" t="n">
        <f aca="false">O29/SQRT(COUNT(H29:K29))</f>
        <v>0.342621818142997</v>
      </c>
      <c r="R29" s="1" t="n">
        <v>0.779846125675767</v>
      </c>
      <c r="S29" s="1" t="n">
        <v>-0.358738606328184</v>
      </c>
      <c r="T29" s="4" t="n">
        <v>6.63777859323143E-005</v>
      </c>
      <c r="U29" s="1" t="n">
        <v>0.00533244255716418</v>
      </c>
    </row>
    <row r="30" customFormat="false" ht="15.75" hidden="false" customHeight="false" outlineLevel="0" collapsed="false">
      <c r="A30" s="0" t="n">
        <v>16492</v>
      </c>
      <c r="B30" s="0" t="s">
        <v>77</v>
      </c>
      <c r="C30" s="0" t="s">
        <v>78</v>
      </c>
      <c r="D30" s="0" t="n">
        <v>0.242729399080802</v>
      </c>
      <c r="E30" s="0" t="n">
        <v>0.20817182332829</v>
      </c>
      <c r="F30" s="0" t="n">
        <v>0.190040278257812</v>
      </c>
      <c r="G30" s="0" t="n">
        <v>0.216385403513872</v>
      </c>
      <c r="H30" s="0" t="n">
        <v>0.372026096384806</v>
      </c>
      <c r="I30" s="0" t="n">
        <v>0.452045907466441</v>
      </c>
      <c r="J30" s="0" t="n">
        <v>0.472809433960953</v>
      </c>
      <c r="K30" s="0" t="n">
        <v>0.564164002585213</v>
      </c>
      <c r="L30" s="1" t="n">
        <f aca="false">AVERAGE(D30:G30)</f>
        <v>0.214331726045194</v>
      </c>
      <c r="M30" s="1" t="n">
        <f aca="false">AVERAGE(H30:K30)</f>
        <v>0.465261360099353</v>
      </c>
      <c r="N30" s="1" t="n">
        <f aca="false">STDEV(D30:G30)</f>
        <v>0.0218987386400182</v>
      </c>
      <c r="O30" s="1" t="n">
        <f aca="false">STDEV(H30:K30)</f>
        <v>0.0789644829399477</v>
      </c>
      <c r="P30" s="1" t="n">
        <f aca="false">N30/SQRT(COUNT(D30:G30))</f>
        <v>0.0109493693200091</v>
      </c>
      <c r="Q30" s="1" t="n">
        <f aca="false">O30/SQRT(COUNT(H30:K30))</f>
        <v>0.0394822414699739</v>
      </c>
      <c r="R30" s="1" t="n">
        <v>2.14112489053067</v>
      </c>
      <c r="S30" s="1" t="n">
        <v>1.09836894971421</v>
      </c>
      <c r="T30" s="4" t="n">
        <v>7.00340007212996E-005</v>
      </c>
      <c r="U30" s="1" t="n">
        <v>0.00557888495661815</v>
      </c>
    </row>
    <row r="31" customFormat="false" ht="15.75" hidden="false" customHeight="false" outlineLevel="0" collapsed="false">
      <c r="A31" s="0" t="n">
        <v>27404</v>
      </c>
      <c r="B31" s="0" t="s">
        <v>79</v>
      </c>
      <c r="C31" s="0" t="s">
        <v>80</v>
      </c>
      <c r="D31" s="0" t="n">
        <v>7.20201299498206</v>
      </c>
      <c r="E31" s="0" t="n">
        <v>7.3993885000272</v>
      </c>
      <c r="F31" s="0" t="n">
        <v>8.5465216624464</v>
      </c>
      <c r="G31" s="0" t="n">
        <v>7.89775900689813</v>
      </c>
      <c r="H31" s="0" t="n">
        <v>9.20536530816408</v>
      </c>
      <c r="I31" s="0" t="n">
        <v>8.91408480908888</v>
      </c>
      <c r="J31" s="0" t="n">
        <v>9.82830803918563</v>
      </c>
      <c r="K31" s="0" t="n">
        <v>9.74355603250443</v>
      </c>
      <c r="L31" s="1" t="n">
        <f aca="false">AVERAGE(D31:G31)</f>
        <v>7.76142054108845</v>
      </c>
      <c r="M31" s="1" t="n">
        <f aca="false">AVERAGE(H31:K31)</f>
        <v>9.42282854723575</v>
      </c>
      <c r="N31" s="1" t="n">
        <f aca="false">STDEV(D31:G31)</f>
        <v>0.599715474040981</v>
      </c>
      <c r="O31" s="1" t="n">
        <f aca="false">STDEV(H31:K31)</f>
        <v>0.437184244016905</v>
      </c>
      <c r="P31" s="1" t="n">
        <f aca="false">N31/SQRT(COUNT(D31:G31))</f>
        <v>0.29985773702049</v>
      </c>
      <c r="Q31" s="1" t="n">
        <f aca="false">O31/SQRT(COUNT(H31:K31))</f>
        <v>0.218592122008452</v>
      </c>
      <c r="R31" s="1" t="n">
        <v>1.19777720788852</v>
      </c>
      <c r="S31" s="1" t="n">
        <v>0.260359585117158</v>
      </c>
      <c r="T31" s="4" t="n">
        <v>7.64038865646577E-005</v>
      </c>
      <c r="U31" s="1" t="n">
        <v>0.00593664461221043</v>
      </c>
    </row>
    <row r="32" customFormat="false" ht="15.75" hidden="false" customHeight="false" outlineLevel="0" collapsed="false">
      <c r="A32" s="0" t="n">
        <v>16511</v>
      </c>
      <c r="B32" s="0" t="s">
        <v>81</v>
      </c>
      <c r="C32" s="0" t="s">
        <v>82</v>
      </c>
      <c r="D32" s="0" t="n">
        <v>26.5800238429936</v>
      </c>
      <c r="E32" s="0" t="n">
        <v>27.6324217274087</v>
      </c>
      <c r="F32" s="0" t="n">
        <v>32.4485783618606</v>
      </c>
      <c r="G32" s="0" t="n">
        <v>25.3413503425949</v>
      </c>
      <c r="H32" s="0" t="n">
        <v>35.3065664210384</v>
      </c>
      <c r="I32" s="0" t="n">
        <v>32.3709849438257</v>
      </c>
      <c r="J32" s="0" t="n">
        <v>38.1456137858715</v>
      </c>
      <c r="K32" s="0" t="n">
        <v>37.9185168021466</v>
      </c>
      <c r="L32" s="1" t="n">
        <f aca="false">AVERAGE(D32:G32)</f>
        <v>28.0005935687145</v>
      </c>
      <c r="M32" s="1" t="n">
        <f aca="false">AVERAGE(H32:K32)</f>
        <v>35.9354204882205</v>
      </c>
      <c r="N32" s="1" t="n">
        <f aca="false">STDEV(D32:G32)</f>
        <v>3.10964693098146</v>
      </c>
      <c r="O32" s="1" t="n">
        <f aca="false">STDEV(H32:K32)</f>
        <v>2.70297882537305</v>
      </c>
      <c r="P32" s="1" t="n">
        <f aca="false">N32/SQRT(COUNT(D32:G32))</f>
        <v>1.55482346549073</v>
      </c>
      <c r="Q32" s="1" t="n">
        <f aca="false">O32/SQRT(COUNT(H32:K32))</f>
        <v>1.35148941268653</v>
      </c>
      <c r="R32" s="1" t="n">
        <v>1.26687007058133</v>
      </c>
      <c r="S32" s="1" t="n">
        <v>0.341268570145685</v>
      </c>
      <c r="T32" s="4" t="n">
        <v>8.10390194648515E-005</v>
      </c>
      <c r="U32" s="1" t="n">
        <v>0.00614567508013648</v>
      </c>
    </row>
    <row r="33" customFormat="false" ht="15.75" hidden="false" customHeight="false" outlineLevel="0" collapsed="false">
      <c r="A33" s="0" t="n">
        <v>217258</v>
      </c>
      <c r="B33" s="0" t="s">
        <v>83</v>
      </c>
      <c r="C33" s="0" t="s">
        <v>84</v>
      </c>
      <c r="D33" s="0" t="n">
        <v>35.2280376147497</v>
      </c>
      <c r="E33" s="0" t="n">
        <v>29.447120228128</v>
      </c>
      <c r="F33" s="0" t="n">
        <v>40.4054191760376</v>
      </c>
      <c r="G33" s="0" t="n">
        <v>35.3309740654901</v>
      </c>
      <c r="H33" s="0" t="n">
        <v>42.9688415900298</v>
      </c>
      <c r="I33" s="0" t="n">
        <v>43.6889329780523</v>
      </c>
      <c r="J33" s="0" t="n">
        <v>44.4992525919192</v>
      </c>
      <c r="K33" s="0" t="n">
        <v>44.8668994807569</v>
      </c>
      <c r="L33" s="1" t="n">
        <f aca="false">AVERAGE(D33:G33)</f>
        <v>35.1028877711014</v>
      </c>
      <c r="M33" s="1" t="n">
        <f aca="false">AVERAGE(H33:K33)</f>
        <v>44.0059816601896</v>
      </c>
      <c r="N33" s="1" t="n">
        <f aca="false">STDEV(D33:G33)</f>
        <v>4.4785500496455</v>
      </c>
      <c r="O33" s="1" t="n">
        <f aca="false">STDEV(H33:K33)</f>
        <v>0.848660728802706</v>
      </c>
      <c r="P33" s="1" t="n">
        <f aca="false">N33/SQRT(COUNT(D33:G33))</f>
        <v>2.23927502482275</v>
      </c>
      <c r="Q33" s="1" t="n">
        <f aca="false">O33/SQRT(COUNT(H33:K33))</f>
        <v>0.424330364401353</v>
      </c>
      <c r="R33" s="1" t="n">
        <v>1.23745953469777</v>
      </c>
      <c r="S33" s="1" t="n">
        <v>0.307381349398023</v>
      </c>
      <c r="T33" s="1" t="n">
        <v>0.000170264978411801</v>
      </c>
      <c r="U33" s="1" t="n">
        <v>0.0109425550024045</v>
      </c>
    </row>
    <row r="34" customFormat="false" ht="15.75" hidden="false" customHeight="false" outlineLevel="0" collapsed="false">
      <c r="A34" s="0" t="n">
        <v>20264</v>
      </c>
      <c r="B34" s="0" t="s">
        <v>85</v>
      </c>
      <c r="C34" s="0" t="s">
        <v>86</v>
      </c>
      <c r="D34" s="0" t="n">
        <v>3.2776165591094</v>
      </c>
      <c r="E34" s="0" t="n">
        <v>3.39243606576791</v>
      </c>
      <c r="F34" s="0" t="n">
        <v>3.50197512613615</v>
      </c>
      <c r="G34" s="0" t="n">
        <v>3.11505841861824</v>
      </c>
      <c r="H34" s="0" t="n">
        <v>4.19893281856472</v>
      </c>
      <c r="I34" s="0" t="n">
        <v>3.51152612856629</v>
      </c>
      <c r="J34" s="0" t="n">
        <v>4.10615963474992</v>
      </c>
      <c r="K34" s="0" t="n">
        <v>4.40094089026447</v>
      </c>
      <c r="L34" s="1" t="n">
        <f aca="false">AVERAGE(D34:G34)</f>
        <v>3.32177154240793</v>
      </c>
      <c r="M34" s="1" t="n">
        <f aca="false">AVERAGE(H34:K34)</f>
        <v>4.05438986803635</v>
      </c>
      <c r="N34" s="1" t="n">
        <f aca="false">STDEV(D34:G34)</f>
        <v>0.165475863846435</v>
      </c>
      <c r="O34" s="1" t="n">
        <f aca="false">STDEV(H34:K34)</f>
        <v>0.382261439302038</v>
      </c>
      <c r="P34" s="1" t="n">
        <f aca="false">N34/SQRT(COUNT(D34:G34))</f>
        <v>0.0827379319232176</v>
      </c>
      <c r="Q34" s="1" t="n">
        <f aca="false">O34/SQRT(COUNT(H34:K34))</f>
        <v>0.191130719651019</v>
      </c>
      <c r="R34" s="1" t="n">
        <v>1.20489911468426</v>
      </c>
      <c r="S34" s="1" t="n">
        <v>0.268912355718473</v>
      </c>
      <c r="T34" s="1" t="n">
        <v>0.000294161234607331</v>
      </c>
      <c r="U34" s="1" t="n">
        <v>0.0167982013461458</v>
      </c>
    </row>
    <row r="35" customFormat="false" ht="15.75" hidden="false" customHeight="false" outlineLevel="0" collapsed="false">
      <c r="A35" s="0" t="n">
        <v>224796</v>
      </c>
      <c r="B35" s="0" t="s">
        <v>87</v>
      </c>
      <c r="C35" s="0" t="s">
        <v>88</v>
      </c>
      <c r="D35" s="0" t="n">
        <v>102.196924966152</v>
      </c>
      <c r="E35" s="0" t="n">
        <v>103.529746533881</v>
      </c>
      <c r="F35" s="0" t="n">
        <v>90.229634874424</v>
      </c>
      <c r="G35" s="0" t="n">
        <v>109.602605641991</v>
      </c>
      <c r="H35" s="0" t="n">
        <v>82.7902491527962</v>
      </c>
      <c r="I35" s="0" t="n">
        <v>90.516732994884</v>
      </c>
      <c r="J35" s="0" t="n">
        <v>89.1761787987568</v>
      </c>
      <c r="K35" s="0" t="n">
        <v>77.9302057601905</v>
      </c>
      <c r="L35" s="1" t="n">
        <f aca="false">AVERAGE(D35:G35)</f>
        <v>101.389728004112</v>
      </c>
      <c r="M35" s="1" t="n">
        <f aca="false">AVERAGE(H35:K35)</f>
        <v>85.1033416766569</v>
      </c>
      <c r="N35" s="1" t="n">
        <f aca="false">STDEV(D35:G35)</f>
        <v>8.10823211313382</v>
      </c>
      <c r="O35" s="1" t="n">
        <f aca="false">STDEV(H35:K35)</f>
        <v>5.8508427793909</v>
      </c>
      <c r="P35" s="1" t="n">
        <f aca="false">N35/SQRT(COUNT(D35:G35))</f>
        <v>4.05411605656691</v>
      </c>
      <c r="Q35" s="1" t="n">
        <f aca="false">O35/SQRT(COUNT(H35:K35))</f>
        <v>2.92542138969545</v>
      </c>
      <c r="R35" s="1" t="n">
        <v>0.827299873153934</v>
      </c>
      <c r="S35" s="1" t="n">
        <v>-0.273517733936696</v>
      </c>
      <c r="T35" s="1" t="n">
        <v>0.000311211416791963</v>
      </c>
      <c r="U35" s="1" t="n">
        <v>0.0175602894373775</v>
      </c>
    </row>
    <row r="36" customFormat="false" ht="15.75" hidden="false" customHeight="false" outlineLevel="0" collapsed="false">
      <c r="A36" s="0" t="n">
        <v>233246</v>
      </c>
      <c r="B36" s="0" t="s">
        <v>89</v>
      </c>
      <c r="C36" s="0" t="s">
        <v>90</v>
      </c>
      <c r="D36" s="0" t="n">
        <v>0.564381339617116</v>
      </c>
      <c r="E36" s="0" t="n">
        <v>1.06213890302612</v>
      </c>
      <c r="F36" s="0" t="n">
        <v>1.02199438529756</v>
      </c>
      <c r="G36" s="0" t="n">
        <v>1.06365447238374</v>
      </c>
      <c r="H36" s="0" t="n">
        <v>0.538332335853984</v>
      </c>
      <c r="I36" s="0" t="n">
        <v>0.407845863180833</v>
      </c>
      <c r="J36" s="0" t="n">
        <v>0.519968204376697</v>
      </c>
      <c r="K36" s="0" t="n">
        <v>0.422191199532237</v>
      </c>
      <c r="L36" s="1" t="n">
        <f aca="false">AVERAGE(D36:G36)</f>
        <v>0.928042275081134</v>
      </c>
      <c r="M36" s="1" t="n">
        <f aca="false">AVERAGE(H36:K36)</f>
        <v>0.472084400735938</v>
      </c>
      <c r="N36" s="1" t="n">
        <f aca="false">STDEV(D36:G36)</f>
        <v>0.243206941156526</v>
      </c>
      <c r="O36" s="1" t="n">
        <f aca="false">STDEV(H36:K36)</f>
        <v>0.066577195275067</v>
      </c>
      <c r="P36" s="1" t="n">
        <f aca="false">N36/SQRT(COUNT(D36:G36))</f>
        <v>0.121603470578263</v>
      </c>
      <c r="Q36" s="1" t="n">
        <f aca="false">O36/SQRT(COUNT(H36:K36))</f>
        <v>0.0332885976375335</v>
      </c>
      <c r="R36" s="1" t="n">
        <v>0.501234481884914</v>
      </c>
      <c r="S36" s="1" t="n">
        <v>-0.996442428166164</v>
      </c>
      <c r="T36" s="1" t="n">
        <v>0.000473565621624486</v>
      </c>
      <c r="U36" s="1" t="n">
        <v>0.0238152005845587</v>
      </c>
    </row>
    <row r="37" customFormat="false" ht="15.75" hidden="false" customHeight="false" outlineLevel="0" collapsed="false">
      <c r="A37" s="0" t="n">
        <v>20927</v>
      </c>
      <c r="B37" s="0" t="s">
        <v>91</v>
      </c>
      <c r="C37" s="0" t="s">
        <v>92</v>
      </c>
      <c r="D37" s="0" t="n">
        <v>13.5088373340739</v>
      </c>
      <c r="E37" s="0" t="n">
        <v>14.8243897270442</v>
      </c>
      <c r="F37" s="0" t="n">
        <v>13.9023366886574</v>
      </c>
      <c r="G37" s="0" t="n">
        <v>13.8535511011626</v>
      </c>
      <c r="H37" s="0" t="n">
        <v>15.4112687484834</v>
      </c>
      <c r="I37" s="0" t="n">
        <v>15.4323287791364</v>
      </c>
      <c r="J37" s="0" t="n">
        <v>16.8112557188123</v>
      </c>
      <c r="K37" s="0" t="n">
        <v>17.6744332500081</v>
      </c>
      <c r="L37" s="1" t="n">
        <f aca="false">AVERAGE(D37:G37)</f>
        <v>14.0222787127345</v>
      </c>
      <c r="M37" s="1" t="n">
        <f aca="false">AVERAGE(H37:K37)</f>
        <v>16.3323216241101</v>
      </c>
      <c r="N37" s="1" t="n">
        <f aca="false">STDEV(D37:G37)</f>
        <v>0.562689738264438</v>
      </c>
      <c r="O37" s="1" t="n">
        <f aca="false">STDEV(H37:K37)</f>
        <v>1.10889840294214</v>
      </c>
      <c r="P37" s="1" t="n">
        <f aca="false">N37/SQRT(COUNT(D37:G37))</f>
        <v>0.281344869132219</v>
      </c>
      <c r="Q37" s="1" t="n">
        <f aca="false">O37/SQRT(COUNT(H37:K37))</f>
        <v>0.554449201471068</v>
      </c>
      <c r="R37" s="1" t="n">
        <v>1.14877619547616</v>
      </c>
      <c r="S37" s="1" t="n">
        <v>0.200097759579744</v>
      </c>
      <c r="T37" s="1" t="n">
        <v>0.000619089006687236</v>
      </c>
      <c r="U37" s="1" t="n">
        <v>0.0281156704347585</v>
      </c>
    </row>
    <row r="38" customFormat="false" ht="15.75" hidden="false" customHeight="false" outlineLevel="0" collapsed="false">
      <c r="A38" s="0" t="n">
        <v>57138</v>
      </c>
      <c r="B38" s="0" t="s">
        <v>93</v>
      </c>
      <c r="C38" s="0" t="s">
        <v>94</v>
      </c>
      <c r="D38" s="0" t="n">
        <v>0.667841507507024</v>
      </c>
      <c r="E38" s="0" t="n">
        <v>0.65852758226722</v>
      </c>
      <c r="F38" s="0" t="n">
        <v>0.567691297761007</v>
      </c>
      <c r="G38" s="0" t="n">
        <v>0.582993939395817</v>
      </c>
      <c r="H38" s="0" t="n">
        <v>0.278327559994904</v>
      </c>
      <c r="I38" s="0" t="n">
        <v>0.345380185452277</v>
      </c>
      <c r="J38" s="0" t="n">
        <v>0.353727594315876</v>
      </c>
      <c r="K38" s="0" t="n">
        <v>0.521175328861965</v>
      </c>
      <c r="L38" s="1" t="n">
        <f aca="false">AVERAGE(D38:G38)</f>
        <v>0.619263581732767</v>
      </c>
      <c r="M38" s="1" t="n">
        <f aca="false">AVERAGE(H38:K38)</f>
        <v>0.374652667156256</v>
      </c>
      <c r="N38" s="1" t="n">
        <f aca="false">STDEV(D38:G38)</f>
        <v>0.0512401666657869</v>
      </c>
      <c r="O38" s="1" t="n">
        <f aca="false">STDEV(H38:K38)</f>
        <v>0.103347558464076</v>
      </c>
      <c r="P38" s="1" t="n">
        <f aca="false">N38/SQRT(COUNT(D38:G38))</f>
        <v>0.0256200833328935</v>
      </c>
      <c r="Q38" s="1" t="n">
        <f aca="false">O38/SQRT(COUNT(H38:K38))</f>
        <v>0.0516737792320378</v>
      </c>
      <c r="R38" s="1" t="n">
        <v>0.596833424726585</v>
      </c>
      <c r="S38" s="1" t="n">
        <v>-0.74459976114245</v>
      </c>
      <c r="T38" s="1" t="n">
        <v>0.000719275384461315</v>
      </c>
      <c r="U38" s="1" t="n">
        <v>0.0311373671279037</v>
      </c>
    </row>
    <row r="39" customFormat="false" ht="15.75" hidden="false" customHeight="false" outlineLevel="0" collapsed="false">
      <c r="A39" s="0" t="n">
        <v>399548</v>
      </c>
      <c r="B39" s="0" t="s">
        <v>95</v>
      </c>
      <c r="C39" s="0" t="s">
        <v>96</v>
      </c>
      <c r="D39" s="0" t="n">
        <v>27.3546002822626</v>
      </c>
      <c r="E39" s="0" t="n">
        <v>34.0563347664909</v>
      </c>
      <c r="F39" s="0" t="n">
        <v>43.1335906210492</v>
      </c>
      <c r="G39" s="0" t="n">
        <v>34.922564679415</v>
      </c>
      <c r="H39" s="0" t="n">
        <v>23.6899397876089</v>
      </c>
      <c r="I39" s="0" t="n">
        <v>22.8825766176451</v>
      </c>
      <c r="J39" s="0" t="n">
        <v>25.5519595190231</v>
      </c>
      <c r="K39" s="0" t="n">
        <v>22.6504366910512</v>
      </c>
      <c r="L39" s="1" t="n">
        <f aca="false">AVERAGE(D39:G39)</f>
        <v>34.8667725873044</v>
      </c>
      <c r="M39" s="1" t="n">
        <f aca="false">AVERAGE(H39:K39)</f>
        <v>23.6937281538321</v>
      </c>
      <c r="N39" s="1" t="n">
        <f aca="false">STDEV(D39:G39)</f>
        <v>6.4661409244008</v>
      </c>
      <c r="O39" s="1" t="n">
        <f aca="false">STDEV(H39:K39)</f>
        <v>1.31649307496195</v>
      </c>
      <c r="P39" s="1" t="n">
        <f aca="false">N39/SQRT(COUNT(D39:G39))</f>
        <v>3.2330704622004</v>
      </c>
      <c r="Q39" s="1" t="n">
        <f aca="false">O39/SQRT(COUNT(H39:K39))</f>
        <v>0.658246537480974</v>
      </c>
      <c r="R39" s="1" t="n">
        <v>0.670284293845302</v>
      </c>
      <c r="S39" s="1" t="n">
        <v>-0.577154965991177</v>
      </c>
      <c r="T39" s="1" t="n">
        <v>0.00073859322534719</v>
      </c>
      <c r="U39" s="1" t="n">
        <v>0.0314673909199042</v>
      </c>
    </row>
    <row r="40" customFormat="false" ht="15.75" hidden="false" customHeight="false" outlineLevel="0" collapsed="false">
      <c r="A40" s="0" t="n">
        <v>59091</v>
      </c>
      <c r="B40" s="0" t="s">
        <v>97</v>
      </c>
      <c r="C40" s="0" t="s">
        <v>98</v>
      </c>
      <c r="D40" s="0" t="n">
        <v>165.249694765051</v>
      </c>
      <c r="E40" s="0" t="n">
        <v>185.346205708001</v>
      </c>
      <c r="F40" s="0" t="n">
        <v>168.536539741226</v>
      </c>
      <c r="G40" s="0" t="n">
        <v>182.372476575679</v>
      </c>
      <c r="H40" s="0" t="n">
        <v>152.887285826821</v>
      </c>
      <c r="I40" s="0" t="n">
        <v>149.006691802123</v>
      </c>
      <c r="J40" s="0" t="n">
        <v>160.311561423727</v>
      </c>
      <c r="K40" s="0" t="n">
        <v>156.171611221028</v>
      </c>
      <c r="L40" s="1" t="n">
        <f aca="false">AVERAGE(D40:G40)</f>
        <v>175.376229197489</v>
      </c>
      <c r="M40" s="1" t="n">
        <f aca="false">AVERAGE(H40:K40)</f>
        <v>154.594287568425</v>
      </c>
      <c r="N40" s="1" t="n">
        <f aca="false">STDEV(D40:G40)</f>
        <v>9.96119069968477</v>
      </c>
      <c r="O40" s="1" t="n">
        <f aca="false">STDEV(H40:K40)</f>
        <v>4.80660142009632</v>
      </c>
      <c r="P40" s="1" t="n">
        <f aca="false">N40/SQRT(COUNT(D40:G40))</f>
        <v>4.98059534984239</v>
      </c>
      <c r="Q40" s="1" t="n">
        <f aca="false">O40/SQRT(COUNT(H40:K40))</f>
        <v>2.40330071004816</v>
      </c>
      <c r="R40" s="1" t="n">
        <v>0.86917755584835</v>
      </c>
      <c r="S40" s="1" t="n">
        <v>-0.202277173571506</v>
      </c>
      <c r="T40" s="1" t="n">
        <v>0.000924838713265221</v>
      </c>
      <c r="U40" s="1" t="n">
        <v>0.037227212664109</v>
      </c>
    </row>
    <row r="41" customFormat="false" ht="15.75" hidden="false" customHeight="false" outlineLevel="0" collapsed="false">
      <c r="A41" s="0" t="n">
        <v>20928</v>
      </c>
      <c r="B41" s="0" t="s">
        <v>99</v>
      </c>
      <c r="C41" s="0" t="s">
        <v>100</v>
      </c>
      <c r="D41" s="0" t="n">
        <v>86.084831653794</v>
      </c>
      <c r="E41" s="0" t="n">
        <v>82.2171661288796</v>
      </c>
      <c r="F41" s="0" t="n">
        <v>88.0150195060993</v>
      </c>
      <c r="G41" s="0" t="n">
        <v>83.1041834930164</v>
      </c>
      <c r="H41" s="0" t="n">
        <v>96.438909991742</v>
      </c>
      <c r="I41" s="0" t="n">
        <v>94.1621939911137</v>
      </c>
      <c r="J41" s="0" t="n">
        <v>93.2624259291294</v>
      </c>
      <c r="K41" s="0" t="n">
        <v>100.354400439324</v>
      </c>
      <c r="L41" s="1" t="n">
        <f aca="false">AVERAGE(D41:G41)</f>
        <v>84.8553001954473</v>
      </c>
      <c r="M41" s="1" t="n">
        <f aca="false">AVERAGE(H41:K41)</f>
        <v>96.0544825878273</v>
      </c>
      <c r="N41" s="1" t="n">
        <f aca="false">STDEV(D41:G41)</f>
        <v>2.67841587434867</v>
      </c>
      <c r="O41" s="1" t="n">
        <f aca="false">STDEV(H41:K41)</f>
        <v>3.16298458617449</v>
      </c>
      <c r="P41" s="1" t="n">
        <f aca="false">N41/SQRT(COUNT(D41:G41))</f>
        <v>1.33920793717434</v>
      </c>
      <c r="Q41" s="1" t="n">
        <f aca="false">O41/SQRT(COUNT(H41:K41))</f>
        <v>1.58149229308724</v>
      </c>
      <c r="R41" s="1" t="n">
        <v>1.11712474580821</v>
      </c>
      <c r="S41" s="1" t="n">
        <v>0.159790296036227</v>
      </c>
      <c r="T41" s="1" t="n">
        <v>0.00107106736004135</v>
      </c>
      <c r="U41" s="1" t="n">
        <v>0.041552500020927</v>
      </c>
    </row>
    <row r="42" customFormat="false" ht="15.75" hidden="false" customHeight="false" outlineLevel="0" collapsed="false">
      <c r="A42" s="0" t="n">
        <v>104681</v>
      </c>
      <c r="B42" s="0" t="s">
        <v>101</v>
      </c>
      <c r="C42" s="0" t="s">
        <v>102</v>
      </c>
      <c r="D42" s="0" t="n">
        <v>3.74758639724982</v>
      </c>
      <c r="E42" s="0" t="n">
        <v>4.04129175697732</v>
      </c>
      <c r="F42" s="0" t="n">
        <v>3.41313688750343</v>
      </c>
      <c r="G42" s="0" t="n">
        <v>3.77834450700853</v>
      </c>
      <c r="H42" s="0" t="n">
        <v>2.72391027006348</v>
      </c>
      <c r="I42" s="0" t="n">
        <v>3.08444119035564</v>
      </c>
      <c r="J42" s="0" t="n">
        <v>3.2846016057949</v>
      </c>
      <c r="K42" s="0" t="n">
        <v>3.06383576424949</v>
      </c>
      <c r="L42" s="1" t="n">
        <f aca="false">AVERAGE(D42:G42)</f>
        <v>3.74508988718478</v>
      </c>
      <c r="M42" s="1" t="n">
        <f aca="false">AVERAGE(H42:K42)</f>
        <v>3.03919720761588</v>
      </c>
      <c r="N42" s="1" t="n">
        <f aca="false">STDEV(D42:G42)</f>
        <v>0.257578754279263</v>
      </c>
      <c r="O42" s="1" t="n">
        <f aca="false">STDEV(H42:K42)</f>
        <v>0.232582062997072</v>
      </c>
      <c r="P42" s="1" t="n">
        <f aca="false">N42/SQRT(COUNT(D42:G42))</f>
        <v>0.128789377139631</v>
      </c>
      <c r="Q42" s="1" t="n">
        <f aca="false">O42/SQRT(COUNT(H42:K42))</f>
        <v>0.116291031498536</v>
      </c>
      <c r="R42" s="1" t="n">
        <v>0.799891446605527</v>
      </c>
      <c r="S42" s="1" t="n">
        <v>-0.322123869975042</v>
      </c>
      <c r="T42" s="1" t="n">
        <v>0.00111047360619764</v>
      </c>
      <c r="U42" s="1" t="n">
        <v>0.042636660950482</v>
      </c>
    </row>
    <row r="43" customFormat="false" ht="15.75" hidden="false" customHeight="false" outlineLevel="0" collapsed="false">
      <c r="A43" s="0" t="n">
        <v>320091</v>
      </c>
      <c r="B43" s="0" t="s">
        <v>103</v>
      </c>
      <c r="C43" s="0" t="s">
        <v>104</v>
      </c>
      <c r="D43" s="0" t="n">
        <v>1.89392419560197</v>
      </c>
      <c r="E43" s="0" t="n">
        <v>2.25337276469774</v>
      </c>
      <c r="F43" s="0" t="n">
        <v>2.09224329665134</v>
      </c>
      <c r="G43" s="0" t="n">
        <v>1.75671099657184</v>
      </c>
      <c r="H43" s="0" t="n">
        <v>2.24967867100253</v>
      </c>
      <c r="I43" s="0" t="n">
        <v>2.65935192587739</v>
      </c>
      <c r="J43" s="0" t="n">
        <v>2.85912550051469</v>
      </c>
      <c r="K43" s="0" t="n">
        <v>2.78969875490084</v>
      </c>
      <c r="L43" s="1" t="n">
        <f aca="false">AVERAGE(D43:G43)</f>
        <v>1.99906281338072</v>
      </c>
      <c r="M43" s="1" t="n">
        <f aca="false">AVERAGE(H43:K43)</f>
        <v>2.63946371307386</v>
      </c>
      <c r="N43" s="1" t="n">
        <f aca="false">STDEV(D43:G43)</f>
        <v>0.218437394433281</v>
      </c>
      <c r="O43" s="1" t="n">
        <f aca="false">STDEV(H43:K43)</f>
        <v>0.272732951612331</v>
      </c>
      <c r="P43" s="1" t="n">
        <f aca="false">N43/SQRT(COUNT(D43:G43))</f>
        <v>0.109218697216641</v>
      </c>
      <c r="Q43" s="1" t="n">
        <f aca="false">O43/SQRT(COUNT(H43:K43))</f>
        <v>0.136366475806165</v>
      </c>
      <c r="R43" s="1" t="n">
        <v>1.30190100643837</v>
      </c>
      <c r="S43" s="1" t="n">
        <v>0.380619753457422</v>
      </c>
      <c r="T43" s="1" t="n">
        <v>0.00134346653112005</v>
      </c>
      <c r="U43" s="1" t="n">
        <v>0.0485157751685811</v>
      </c>
    </row>
    <row r="44" customFormat="false" ht="15.75" hidden="false" customHeight="false" outlineLevel="0" collapsed="false">
      <c r="A44" s="0" t="n">
        <v>68066</v>
      </c>
      <c r="B44" s="0" t="s">
        <v>105</v>
      </c>
      <c r="C44" s="0" t="s">
        <v>106</v>
      </c>
      <c r="D44" s="0" t="n">
        <v>85.675868080568</v>
      </c>
      <c r="E44" s="0" t="n">
        <v>87.733075538173</v>
      </c>
      <c r="F44" s="0" t="n">
        <v>87.2367205121734</v>
      </c>
      <c r="G44" s="0" t="n">
        <v>86.3700385188765</v>
      </c>
      <c r="H44" s="0" t="n">
        <v>74.9422744963919</v>
      </c>
      <c r="I44" s="0" t="n">
        <v>81.4224435754679</v>
      </c>
      <c r="J44" s="0" t="n">
        <v>77.810727403289</v>
      </c>
      <c r="K44" s="0" t="n">
        <v>76.7039190755245</v>
      </c>
      <c r="L44" s="1" t="n">
        <f aca="false">AVERAGE(D44:G44)</f>
        <v>86.7539256624477</v>
      </c>
      <c r="M44" s="1" t="n">
        <f aca="false">AVERAGE(H44:K44)</f>
        <v>77.7198411376683</v>
      </c>
      <c r="N44" s="1" t="n">
        <f aca="false">STDEV(D44:G44)</f>
        <v>0.913127014695858</v>
      </c>
      <c r="O44" s="1" t="n">
        <f aca="false">STDEV(H44:K44)</f>
        <v>2.73645142528056</v>
      </c>
      <c r="P44" s="1" t="n">
        <f aca="false">N44/SQRT(COUNT(D44:G44))</f>
        <v>0.456563507347929</v>
      </c>
      <c r="Q44" s="1" t="n">
        <f aca="false">O44/SQRT(COUNT(H44:K44))</f>
        <v>1.36822571264028</v>
      </c>
      <c r="R44" s="1" t="n">
        <v>0.883528641599873</v>
      </c>
      <c r="S44" s="1" t="n">
        <v>-0.178651191095945</v>
      </c>
      <c r="T44" s="1" t="n">
        <v>0.00141212800076968</v>
      </c>
      <c r="U44" s="1" t="n">
        <v>0.0499487588928963</v>
      </c>
    </row>
    <row r="45" customFormat="false" ht="15.75" hidden="false" customHeight="false" outlineLevel="0" collapsed="false">
      <c r="A45" s="0" t="n">
        <v>20266</v>
      </c>
      <c r="B45" s="0" t="s">
        <v>107</v>
      </c>
      <c r="C45" s="0" t="s">
        <v>108</v>
      </c>
      <c r="D45" s="0" t="n">
        <v>22.6292440461234</v>
      </c>
      <c r="E45" s="0" t="n">
        <v>24.7159543188843</v>
      </c>
      <c r="F45" s="0" t="n">
        <v>27.6904365312577</v>
      </c>
      <c r="G45" s="0" t="n">
        <v>23.4195279095231</v>
      </c>
      <c r="H45" s="0" t="n">
        <v>21.3280342435283</v>
      </c>
      <c r="I45" s="0" t="n">
        <v>18.5727909759812</v>
      </c>
      <c r="J45" s="0" t="n">
        <v>18.7737243317072</v>
      </c>
      <c r="K45" s="0" t="n">
        <v>21.1828763035081</v>
      </c>
      <c r="L45" s="1" t="n">
        <f aca="false">AVERAGE(D45:G45)</f>
        <v>24.6137907014471</v>
      </c>
      <c r="M45" s="1" t="n">
        <f aca="false">AVERAGE(H45:K45)</f>
        <v>19.9643564636812</v>
      </c>
      <c r="N45" s="1" t="n">
        <f aca="false">STDEV(D45:G45)</f>
        <v>2.2241759530329</v>
      </c>
      <c r="O45" s="1" t="n">
        <f aca="false">STDEV(H45:K45)</f>
        <v>1.49426314812655</v>
      </c>
      <c r="P45" s="1" t="n">
        <f aca="false">N45/SQRT(COUNT(D45:G45))</f>
        <v>1.11208797651645</v>
      </c>
      <c r="Q45" s="1" t="n">
        <f aca="false">O45/SQRT(COUNT(H45:K45))</f>
        <v>0.747131574063274</v>
      </c>
      <c r="R45" s="1" t="n">
        <v>0.800689667050718</v>
      </c>
      <c r="S45" s="1" t="n">
        <v>-0.320684906634218</v>
      </c>
      <c r="T45" s="1" t="n">
        <v>0.00146803835013206</v>
      </c>
      <c r="U45" s="1" t="n">
        <v>0.0512569780481653</v>
      </c>
    </row>
    <row r="46" customFormat="false" ht="15.75" hidden="false" customHeight="false" outlineLevel="0" collapsed="false">
      <c r="A46" s="0" t="n">
        <v>171429</v>
      </c>
      <c r="B46" s="0" t="s">
        <v>109</v>
      </c>
      <c r="C46" s="0" t="s">
        <v>110</v>
      </c>
      <c r="D46" s="0" t="n">
        <v>4.86323758158328</v>
      </c>
      <c r="E46" s="0" t="n">
        <v>4.49168958664693</v>
      </c>
      <c r="F46" s="0" t="n">
        <v>5.04190220897419</v>
      </c>
      <c r="G46" s="0" t="n">
        <v>3.85185295350774</v>
      </c>
      <c r="H46" s="0" t="n">
        <v>5.32031809295158</v>
      </c>
      <c r="I46" s="0" t="n">
        <v>5.64322432189509</v>
      </c>
      <c r="J46" s="0" t="n">
        <v>6.86329165390256</v>
      </c>
      <c r="K46" s="0" t="n">
        <v>5.7221912215502</v>
      </c>
      <c r="L46" s="1" t="n">
        <f aca="false">AVERAGE(D46:G46)</f>
        <v>4.56217058267804</v>
      </c>
      <c r="M46" s="1" t="n">
        <f aca="false">AVERAGE(H46:K46)</f>
        <v>5.88725632257486</v>
      </c>
      <c r="N46" s="1" t="n">
        <f aca="false">STDEV(D46:G46)</f>
        <v>0.526086962459696</v>
      </c>
      <c r="O46" s="1" t="n">
        <f aca="false">STDEV(H46:K46)</f>
        <v>0.673513679430592</v>
      </c>
      <c r="P46" s="1" t="n">
        <f aca="false">N46/SQRT(COUNT(D46:G46))</f>
        <v>0.263043481229848</v>
      </c>
      <c r="Q46" s="1" t="n">
        <f aca="false">O46/SQRT(COUNT(H46:K46))</f>
        <v>0.336756839715296</v>
      </c>
      <c r="R46" s="1" t="n">
        <v>1.2735905071396</v>
      </c>
      <c r="S46" s="1" t="n">
        <v>0.348901487732842</v>
      </c>
      <c r="T46" s="1" t="n">
        <v>0.00155163337777606</v>
      </c>
      <c r="U46" s="1" t="n">
        <v>0.0533891419405739</v>
      </c>
    </row>
    <row r="47" customFormat="false" ht="15.75" hidden="false" customHeight="false" outlineLevel="0" collapsed="false">
      <c r="A47" s="0" t="n">
        <v>76408</v>
      </c>
      <c r="B47" s="0" t="s">
        <v>111</v>
      </c>
      <c r="C47" s="0" t="s">
        <v>112</v>
      </c>
      <c r="D47" s="0" t="n">
        <v>1.12582430219927</v>
      </c>
      <c r="E47" s="0" t="n">
        <v>1.2095773437052</v>
      </c>
      <c r="F47" s="0" t="n">
        <v>1.27511631725083</v>
      </c>
      <c r="G47" s="0" t="n">
        <v>1.152526973294</v>
      </c>
      <c r="H47" s="0" t="n">
        <v>0.779198926069499</v>
      </c>
      <c r="I47" s="0" t="n">
        <v>0.766092194640747</v>
      </c>
      <c r="J47" s="0" t="n">
        <v>0.756025551479812</v>
      </c>
      <c r="K47" s="0" t="n">
        <v>0.996707824574425</v>
      </c>
      <c r="L47" s="1" t="n">
        <f aca="false">AVERAGE(D47:G47)</f>
        <v>1.19076123411233</v>
      </c>
      <c r="M47" s="1" t="n">
        <f aca="false">AVERAGE(H47:K47)</f>
        <v>0.824506124191121</v>
      </c>
      <c r="N47" s="1" t="n">
        <f aca="false">STDEV(D47:G47)</f>
        <v>0.066202945196619</v>
      </c>
      <c r="O47" s="1" t="n">
        <f aca="false">STDEV(H47:K47)</f>
        <v>0.115192511071565</v>
      </c>
      <c r="P47" s="1" t="n">
        <f aca="false">N47/SQRT(COUNT(D47:G47))</f>
        <v>0.0331014725983095</v>
      </c>
      <c r="Q47" s="1" t="n">
        <f aca="false">O47/SQRT(COUNT(H47:K47))</f>
        <v>0.0575962555357826</v>
      </c>
      <c r="R47" s="1" t="n">
        <v>0.683341824957394</v>
      </c>
      <c r="S47" s="1" t="n">
        <v>-0.54932066306682</v>
      </c>
      <c r="T47" s="1" t="n">
        <v>0.00156010165696483</v>
      </c>
      <c r="U47" s="1" t="n">
        <v>0.053583274120283</v>
      </c>
    </row>
    <row r="48" customFormat="false" ht="15.75" hidden="false" customHeight="false" outlineLevel="0" collapsed="false">
      <c r="A48" s="0" t="n">
        <v>12289</v>
      </c>
      <c r="B48" s="0" t="s">
        <v>113</v>
      </c>
      <c r="C48" s="0" t="s">
        <v>114</v>
      </c>
      <c r="D48" s="0" t="n">
        <v>0.401317908781283</v>
      </c>
      <c r="E48" s="0" t="n">
        <v>0.465028073072079</v>
      </c>
      <c r="F48" s="0" t="n">
        <v>0.575666757290686</v>
      </c>
      <c r="G48" s="0" t="n">
        <v>0.464494235618991</v>
      </c>
      <c r="H48" s="0" t="n">
        <v>0.683991031591129</v>
      </c>
      <c r="I48" s="0" t="n">
        <v>0.60351939669336</v>
      </c>
      <c r="J48" s="0" t="n">
        <v>0.708094628105912</v>
      </c>
      <c r="K48" s="0" t="n">
        <v>0.678564419743972</v>
      </c>
      <c r="L48" s="1" t="n">
        <f aca="false">AVERAGE(D48:G48)</f>
        <v>0.47662674369076</v>
      </c>
      <c r="M48" s="1" t="n">
        <f aca="false">AVERAGE(H48:K48)</f>
        <v>0.668542369033593</v>
      </c>
      <c r="N48" s="1" t="n">
        <f aca="false">STDEV(D48:G48)</f>
        <v>0.0724846462398039</v>
      </c>
      <c r="O48" s="1" t="n">
        <f aca="false">STDEV(H48:K48)</f>
        <v>0.0452086673288083</v>
      </c>
      <c r="P48" s="1" t="n">
        <f aca="false">N48/SQRT(COUNT(D48:G48))</f>
        <v>0.036242323119902</v>
      </c>
      <c r="Q48" s="1" t="n">
        <f aca="false">O48/SQRT(COUNT(H48:K48))</f>
        <v>0.0226043336644041</v>
      </c>
      <c r="R48" s="1" t="n">
        <v>1.38419322418486</v>
      </c>
      <c r="S48" s="1" t="n">
        <v>0.469045347682445</v>
      </c>
      <c r="T48" s="1" t="n">
        <v>0.00163398680963294</v>
      </c>
      <c r="U48" s="1" t="n">
        <v>0.0550244332572486</v>
      </c>
    </row>
    <row r="49" customFormat="false" ht="15.75" hidden="false" customHeight="false" outlineLevel="0" collapsed="false">
      <c r="A49" s="0" t="n">
        <v>27222</v>
      </c>
      <c r="B49" s="0" t="s">
        <v>115</v>
      </c>
      <c r="C49" s="0" t="s">
        <v>116</v>
      </c>
      <c r="D49" s="0" t="n">
        <v>7.35140709185268</v>
      </c>
      <c r="E49" s="0" t="n">
        <v>7.02155695153734</v>
      </c>
      <c r="F49" s="0" t="n">
        <v>7.32066779786361</v>
      </c>
      <c r="G49" s="0" t="n">
        <v>7.62442817177828</v>
      </c>
      <c r="H49" s="0" t="n">
        <v>5.89253786216757</v>
      </c>
      <c r="I49" s="0" t="n">
        <v>6.22041111050148</v>
      </c>
      <c r="J49" s="0" t="n">
        <v>6.51071416097909</v>
      </c>
      <c r="K49" s="0" t="n">
        <v>6.12495415753291</v>
      </c>
      <c r="L49" s="1" t="n">
        <f aca="false">AVERAGE(D49:G49)</f>
        <v>7.32951500325798</v>
      </c>
      <c r="M49" s="1" t="n">
        <f aca="false">AVERAGE(H49:K49)</f>
        <v>6.18715432279526</v>
      </c>
      <c r="N49" s="1" t="n">
        <f aca="false">STDEV(D49:G49)</f>
        <v>0.246555926835126</v>
      </c>
      <c r="O49" s="1" t="n">
        <f aca="false">STDEV(H49:K49)</f>
        <v>0.255906690185787</v>
      </c>
      <c r="P49" s="1" t="n">
        <f aca="false">N49/SQRT(COUNT(D49:G49))</f>
        <v>0.123277963417563</v>
      </c>
      <c r="Q49" s="1" t="n">
        <f aca="false">O49/SQRT(COUNT(H49:K49))</f>
        <v>0.127953345092894</v>
      </c>
      <c r="R49" s="1" t="n">
        <v>0.83252622123752</v>
      </c>
      <c r="S49" s="1" t="n">
        <v>-0.264432382879325</v>
      </c>
      <c r="T49" s="1" t="n">
        <v>0.00167131492950665</v>
      </c>
      <c r="U49" s="1" t="n">
        <v>0.0557860206840081</v>
      </c>
    </row>
    <row r="50" customFormat="false" ht="15.75" hidden="false" customHeight="false" outlineLevel="0" collapsed="false">
      <c r="A50" s="0" t="n">
        <v>65962</v>
      </c>
      <c r="B50" s="0" t="s">
        <v>117</v>
      </c>
      <c r="C50" s="0" t="s">
        <v>118</v>
      </c>
      <c r="D50" s="0" t="n">
        <v>55.0286334155456</v>
      </c>
      <c r="E50" s="0" t="n">
        <v>57.2177304309702</v>
      </c>
      <c r="F50" s="0" t="n">
        <v>62.0831361128574</v>
      </c>
      <c r="G50" s="0" t="n">
        <v>54.1732985633861</v>
      </c>
      <c r="H50" s="0" t="n">
        <v>52.4375288904568</v>
      </c>
      <c r="I50" s="0" t="n">
        <v>53.3117346692161</v>
      </c>
      <c r="J50" s="0" t="n">
        <v>49.6283145224544</v>
      </c>
      <c r="K50" s="0" t="n">
        <v>48.5307914775565</v>
      </c>
      <c r="L50" s="1" t="n">
        <f aca="false">AVERAGE(D50:G50)</f>
        <v>57.1256996306898</v>
      </c>
      <c r="M50" s="1" t="n">
        <f aca="false">AVERAGE(H50:K50)</f>
        <v>50.977092389921</v>
      </c>
      <c r="N50" s="1" t="n">
        <f aca="false">STDEV(D50:G50)</f>
        <v>3.54490267453809</v>
      </c>
      <c r="O50" s="1" t="n">
        <f aca="false">STDEV(H50:K50)</f>
        <v>2.26473097990119</v>
      </c>
      <c r="P50" s="1" t="n">
        <f aca="false">N50/SQRT(COUNT(D50:G50))</f>
        <v>1.77245133726904</v>
      </c>
      <c r="Q50" s="1" t="n">
        <f aca="false">O50/SQRT(COUNT(H50:K50))</f>
        <v>1.13236548995059</v>
      </c>
      <c r="R50" s="1" t="n">
        <v>0.880478452573605</v>
      </c>
      <c r="S50" s="1" t="n">
        <v>-0.183640396618023</v>
      </c>
      <c r="T50" s="1" t="n">
        <v>0.00168736570382662</v>
      </c>
      <c r="U50" s="1" t="n">
        <v>0.0561241515418401</v>
      </c>
    </row>
    <row r="51" customFormat="false" ht="15.75" hidden="false" customHeight="false" outlineLevel="0" collapsed="false">
      <c r="A51" s="0" t="n">
        <v>20503</v>
      </c>
      <c r="B51" s="0" t="s">
        <v>119</v>
      </c>
      <c r="C51" s="0" t="s">
        <v>120</v>
      </c>
      <c r="D51" s="0" t="n">
        <v>3.197768785349</v>
      </c>
      <c r="E51" s="0" t="n">
        <v>3.39046123986972</v>
      </c>
      <c r="F51" s="0" t="n">
        <v>2.60949891798738</v>
      </c>
      <c r="G51" s="0" t="n">
        <v>2.75150276182083</v>
      </c>
      <c r="H51" s="0" t="n">
        <v>3.74219976303689</v>
      </c>
      <c r="I51" s="0" t="n">
        <v>4.02819808688098</v>
      </c>
      <c r="J51" s="0" t="n">
        <v>3.80918483875219</v>
      </c>
      <c r="K51" s="0" t="n">
        <v>4.28991056397494</v>
      </c>
      <c r="L51" s="1" t="n">
        <f aca="false">AVERAGE(D51:G51)</f>
        <v>2.98730792625673</v>
      </c>
      <c r="M51" s="1" t="n">
        <f aca="false">AVERAGE(H51:K51)</f>
        <v>3.96737331316125</v>
      </c>
      <c r="N51" s="1" t="n">
        <f aca="false">STDEV(D51:G51)</f>
        <v>0.36750060761451</v>
      </c>
      <c r="O51" s="1" t="n">
        <f aca="false">STDEV(H51:K51)</f>
        <v>0.247289743938821</v>
      </c>
      <c r="P51" s="1" t="n">
        <f aca="false">N51/SQRT(COUNT(D51:G51))</f>
        <v>0.183750303807255</v>
      </c>
      <c r="Q51" s="1" t="n">
        <f aca="false">O51/SQRT(COUNT(H51:K51))</f>
        <v>0.123644871969411</v>
      </c>
      <c r="R51" s="1" t="n">
        <v>1.30987658678712</v>
      </c>
      <c r="S51" s="1" t="n">
        <v>0.389430891138656</v>
      </c>
      <c r="T51" s="1" t="n">
        <v>0.00172564280026212</v>
      </c>
      <c r="U51" s="1" t="n">
        <v>0.0567994129343221</v>
      </c>
    </row>
    <row r="52" customFormat="false" ht="15.75" hidden="false" customHeight="false" outlineLevel="0" collapsed="false">
      <c r="A52" s="0" t="n">
        <v>224674</v>
      </c>
      <c r="B52" s="0" t="s">
        <v>121</v>
      </c>
      <c r="C52" s="0" t="s">
        <v>122</v>
      </c>
      <c r="D52" s="0" t="n">
        <v>2.34005005524928</v>
      </c>
      <c r="E52" s="0" t="n">
        <v>2.20807310979973</v>
      </c>
      <c r="F52" s="0" t="n">
        <v>2.52271519252862</v>
      </c>
      <c r="G52" s="0" t="n">
        <v>2.25661964616211</v>
      </c>
      <c r="H52" s="0" t="n">
        <v>3.08853133216785</v>
      </c>
      <c r="I52" s="0" t="n">
        <v>2.65932256510536</v>
      </c>
      <c r="J52" s="0" t="n">
        <v>3.17546426250301</v>
      </c>
      <c r="K52" s="0" t="n">
        <v>3.05795230381284</v>
      </c>
      <c r="L52" s="1" t="n">
        <f aca="false">AVERAGE(D52:G52)</f>
        <v>2.33186450093494</v>
      </c>
      <c r="M52" s="1" t="n">
        <f aca="false">AVERAGE(H52:K52)</f>
        <v>2.99531761589726</v>
      </c>
      <c r="N52" s="1" t="n">
        <f aca="false">STDEV(D52:G52)</f>
        <v>0.138416143651663</v>
      </c>
      <c r="O52" s="1" t="n">
        <f aca="false">STDEV(H52:K52)</f>
        <v>0.229461245436061</v>
      </c>
      <c r="P52" s="1" t="n">
        <f aca="false">N52/SQRT(COUNT(D52:G52))</f>
        <v>0.0692080718258317</v>
      </c>
      <c r="Q52" s="1" t="n">
        <f aca="false">O52/SQRT(COUNT(H52:K52))</f>
        <v>0.11473062271803</v>
      </c>
      <c r="R52" s="1" t="n">
        <v>1.26802215356131</v>
      </c>
      <c r="S52" s="1" t="n">
        <v>0.342579950961423</v>
      </c>
      <c r="T52" s="1" t="n">
        <v>0.00226147484769835</v>
      </c>
      <c r="U52" s="1" t="n">
        <v>0.0689313531149726</v>
      </c>
    </row>
    <row r="53" customFormat="false" ht="15.75" hidden="false" customHeight="false" outlineLevel="0" collapsed="false">
      <c r="A53" s="0" t="n">
        <v>12491</v>
      </c>
      <c r="B53" s="0" t="s">
        <v>123</v>
      </c>
      <c r="C53" s="0" t="s">
        <v>124</v>
      </c>
      <c r="D53" s="0" t="n">
        <v>479.063019426029</v>
      </c>
      <c r="E53" s="0" t="n">
        <v>469.808851473019</v>
      </c>
      <c r="F53" s="0" t="n">
        <v>475.711202307299</v>
      </c>
      <c r="G53" s="0" t="n">
        <v>462.316446166254</v>
      </c>
      <c r="H53" s="0" t="n">
        <v>426.436836285186</v>
      </c>
      <c r="I53" s="0" t="n">
        <v>475.352241673583</v>
      </c>
      <c r="J53" s="0" t="n">
        <v>437.419184166763</v>
      </c>
      <c r="K53" s="0" t="n">
        <v>404.403246929718</v>
      </c>
      <c r="L53" s="1" t="n">
        <f aca="false">AVERAGE(D53:G53)</f>
        <v>471.72487984315</v>
      </c>
      <c r="M53" s="1" t="n">
        <f aca="false">AVERAGE(H53:K53)</f>
        <v>435.902877263813</v>
      </c>
      <c r="N53" s="1" t="n">
        <f aca="false">STDEV(D53:G53)</f>
        <v>7.346855297647</v>
      </c>
      <c r="O53" s="1" t="n">
        <f aca="false">STDEV(H53:K53)</f>
        <v>29.6669523316908</v>
      </c>
      <c r="P53" s="1" t="n">
        <f aca="false">N53/SQRT(COUNT(D53:G53))</f>
        <v>3.6734276488235</v>
      </c>
      <c r="Q53" s="1" t="n">
        <f aca="false">O53/SQRT(COUNT(H53:K53))</f>
        <v>14.8334761658454</v>
      </c>
      <c r="R53" s="1" t="n">
        <v>0.911370224134226</v>
      </c>
      <c r="S53" s="1" t="n">
        <v>-0.133890858620291</v>
      </c>
      <c r="T53" s="1" t="n">
        <v>0.00263300448552501</v>
      </c>
      <c r="U53" s="1" t="n">
        <v>0.0770356975942418</v>
      </c>
    </row>
    <row r="54" customFormat="false" ht="15.75" hidden="false" customHeight="false" outlineLevel="0" collapsed="false">
      <c r="A54" s="0" t="n">
        <v>50770</v>
      </c>
      <c r="B54" s="0" t="s">
        <v>125</v>
      </c>
      <c r="C54" s="0" t="s">
        <v>126</v>
      </c>
      <c r="D54" s="0" t="n">
        <v>25.9821399024561</v>
      </c>
      <c r="E54" s="0" t="n">
        <v>25.2446070366362</v>
      </c>
      <c r="F54" s="0" t="n">
        <v>24.8863144555798</v>
      </c>
      <c r="G54" s="0" t="n">
        <v>24.8840248662589</v>
      </c>
      <c r="H54" s="0" t="n">
        <v>27.9394482308218</v>
      </c>
      <c r="I54" s="0" t="n">
        <v>27.6986741741911</v>
      </c>
      <c r="J54" s="0" t="n">
        <v>28.531199399942</v>
      </c>
      <c r="K54" s="0" t="n">
        <v>29.804881503274</v>
      </c>
      <c r="L54" s="1" t="n">
        <f aca="false">AVERAGE(D54:G54)</f>
        <v>25.2492715652328</v>
      </c>
      <c r="M54" s="1" t="n">
        <f aca="false">AVERAGE(H54:K54)</f>
        <v>28.4935508270572</v>
      </c>
      <c r="N54" s="1" t="n">
        <f aca="false">STDEV(D54:G54)</f>
        <v>0.51712692577692</v>
      </c>
      <c r="O54" s="1" t="n">
        <f aca="false">STDEV(H54:K54)</f>
        <v>0.941605745142112</v>
      </c>
      <c r="P54" s="1" t="n">
        <f aca="false">N54/SQRT(COUNT(D54:G54))</f>
        <v>0.25856346288846</v>
      </c>
      <c r="Q54" s="1" t="n">
        <f aca="false">O54/SQRT(COUNT(H54:K54))</f>
        <v>0.470802872571056</v>
      </c>
      <c r="R54" s="1" t="n">
        <v>1.11340760938028</v>
      </c>
      <c r="S54" s="1" t="n">
        <v>0.154981848184966</v>
      </c>
      <c r="T54" s="1" t="n">
        <v>0.00311817174979987</v>
      </c>
      <c r="U54" s="1" t="n">
        <v>0.0868097183619026</v>
      </c>
    </row>
    <row r="55" customFormat="false" ht="15.75" hidden="false" customHeight="false" outlineLevel="0" collapsed="false">
      <c r="A55" s="0" t="n">
        <v>330953</v>
      </c>
      <c r="B55" s="0" t="s">
        <v>127</v>
      </c>
      <c r="C55" s="0" t="s">
        <v>128</v>
      </c>
      <c r="D55" s="0" t="n">
        <v>3.66606762642618</v>
      </c>
      <c r="E55" s="0" t="n">
        <v>3.15064784223272</v>
      </c>
      <c r="F55" s="0" t="n">
        <v>3.75687313642786</v>
      </c>
      <c r="G55" s="0" t="n">
        <v>2.77359596917931</v>
      </c>
      <c r="H55" s="0" t="n">
        <v>4.1489859932026</v>
      </c>
      <c r="I55" s="0" t="n">
        <v>4.17993686790783</v>
      </c>
      <c r="J55" s="0" t="n">
        <v>4.347389436381</v>
      </c>
      <c r="K55" s="0" t="n">
        <v>3.96718989666428</v>
      </c>
      <c r="L55" s="1" t="n">
        <f aca="false">AVERAGE(D55:G55)</f>
        <v>3.33679614356652</v>
      </c>
      <c r="M55" s="1" t="n">
        <f aca="false">AVERAGE(H55:K55)</f>
        <v>4.16087554853893</v>
      </c>
      <c r="N55" s="1" t="n">
        <f aca="false">STDEV(D55:G55)</f>
        <v>0.460698750405392</v>
      </c>
      <c r="O55" s="1" t="n">
        <f aca="false">STDEV(H55:K55)</f>
        <v>0.155784314060874</v>
      </c>
      <c r="P55" s="1" t="n">
        <f aca="false">N55/SQRT(COUNT(D55:G55))</f>
        <v>0.230349375202696</v>
      </c>
      <c r="Q55" s="1" t="n">
        <f aca="false">O55/SQRT(COUNT(H55:K55))</f>
        <v>0.0778921570304372</v>
      </c>
      <c r="R55" s="1" t="n">
        <v>1.23138094510592</v>
      </c>
      <c r="S55" s="1" t="n">
        <v>0.300277148983253</v>
      </c>
      <c r="T55" s="1" t="n">
        <v>0.00317189794954023</v>
      </c>
      <c r="U55" s="1" t="n">
        <v>0.0877898003289535</v>
      </c>
    </row>
    <row r="56" customFormat="false" ht="15.75" hidden="false" customHeight="false" outlineLevel="0" collapsed="false">
      <c r="A56" s="0" t="n">
        <v>67547</v>
      </c>
      <c r="B56" s="0" t="s">
        <v>129</v>
      </c>
      <c r="C56" s="0" t="s">
        <v>130</v>
      </c>
      <c r="D56" s="0" t="n">
        <v>1.58120119573346</v>
      </c>
      <c r="E56" s="0" t="n">
        <v>1.57305782968611</v>
      </c>
      <c r="F56" s="0" t="n">
        <v>1.11417374541791</v>
      </c>
      <c r="G56" s="0" t="n">
        <v>1.26863072237638</v>
      </c>
      <c r="H56" s="0" t="n">
        <v>1.99513811330908</v>
      </c>
      <c r="I56" s="0" t="n">
        <v>1.73739795818019</v>
      </c>
      <c r="J56" s="0" t="n">
        <v>1.99125659479874</v>
      </c>
      <c r="K56" s="0" t="n">
        <v>1.75809228242636</v>
      </c>
      <c r="L56" s="1" t="n">
        <f aca="false">AVERAGE(D56:G56)</f>
        <v>1.38426587330347</v>
      </c>
      <c r="M56" s="1" t="n">
        <f aca="false">AVERAGE(H56:K56)</f>
        <v>1.87047123717859</v>
      </c>
      <c r="N56" s="1" t="n">
        <f aca="false">STDEV(D56:G56)</f>
        <v>0.231478702901634</v>
      </c>
      <c r="O56" s="1" t="n">
        <f aca="false">STDEV(H56:K56)</f>
        <v>0.141972367821057</v>
      </c>
      <c r="P56" s="1" t="n">
        <f aca="false">N56/SQRT(COUNT(D56:G56))</f>
        <v>0.115739351450817</v>
      </c>
      <c r="Q56" s="1" t="n">
        <f aca="false">O56/SQRT(COUNT(H56:K56))</f>
        <v>0.0709861839105283</v>
      </c>
      <c r="R56" s="1" t="n">
        <v>1.33313914086274</v>
      </c>
      <c r="S56" s="1" t="n">
        <v>0.414827363590212</v>
      </c>
      <c r="T56" s="1" t="n">
        <v>0.00365583619901767</v>
      </c>
      <c r="U56" s="1" t="n">
        <v>0.0981742188345268</v>
      </c>
    </row>
    <row r="57" customFormat="false" ht="15.75" hidden="false" customHeight="false" outlineLevel="0" collapsed="false">
      <c r="A57" s="0" t="n">
        <v>384071</v>
      </c>
      <c r="B57" s="0" t="s">
        <v>131</v>
      </c>
      <c r="C57" s="0" t="s">
        <v>132</v>
      </c>
      <c r="D57" s="0" t="n">
        <v>72.7970037061906</v>
      </c>
      <c r="E57" s="0" t="n">
        <v>67.2256208134825</v>
      </c>
      <c r="F57" s="0" t="n">
        <v>71.368273118172</v>
      </c>
      <c r="G57" s="0" t="n">
        <v>66.3216259572024</v>
      </c>
      <c r="H57" s="0" t="n">
        <v>63.1137759531818</v>
      </c>
      <c r="I57" s="0" t="n">
        <v>65.6015021226375</v>
      </c>
      <c r="J57" s="0" t="n">
        <v>63.2715990268322</v>
      </c>
      <c r="K57" s="0" t="n">
        <v>60.4619918155243</v>
      </c>
      <c r="L57" s="1" t="n">
        <f aca="false">AVERAGE(D57:G57)</f>
        <v>69.4281308987619</v>
      </c>
      <c r="M57" s="1" t="n">
        <f aca="false">AVERAGE(H57:K57)</f>
        <v>63.112217229544</v>
      </c>
      <c r="N57" s="1" t="n">
        <f aca="false">STDEV(D57:G57)</f>
        <v>3.14191446159085</v>
      </c>
      <c r="O57" s="1" t="n">
        <f aca="false">STDEV(H57:K57)</f>
        <v>2.10124082476883</v>
      </c>
      <c r="P57" s="1" t="n">
        <f aca="false">N57/SQRT(COUNT(D57:G57))</f>
        <v>1.57095723079542</v>
      </c>
      <c r="Q57" s="1" t="n">
        <f aca="false">O57/SQRT(COUNT(H57:K57))</f>
        <v>1.05062041238442</v>
      </c>
      <c r="R57" s="1" t="n">
        <v>0.89697510836909</v>
      </c>
      <c r="S57" s="1" t="n">
        <v>-0.156860144894159</v>
      </c>
      <c r="T57" s="1" t="n">
        <v>0.00404105127179578</v>
      </c>
      <c r="U57" s="1" t="n">
        <v>0.105239410799418</v>
      </c>
    </row>
    <row r="58" customFormat="false" ht="15.75" hidden="false" customHeight="false" outlineLevel="0" collapsed="false">
      <c r="A58" s="0" t="n">
        <v>20509</v>
      </c>
      <c r="B58" s="0" t="s">
        <v>133</v>
      </c>
      <c r="C58" s="0" t="s">
        <v>134</v>
      </c>
      <c r="D58" s="0" t="n">
        <v>1.99372722097226</v>
      </c>
      <c r="E58" s="0" t="n">
        <v>1.32201011641576</v>
      </c>
      <c r="F58" s="0" t="n">
        <v>1.81579907711104</v>
      </c>
      <c r="G58" s="0" t="n">
        <v>1.77618917289366</v>
      </c>
      <c r="H58" s="0" t="n">
        <v>2.31464884924799</v>
      </c>
      <c r="I58" s="0" t="n">
        <v>2.29049202486134</v>
      </c>
      <c r="J58" s="0" t="n">
        <v>2.51827036573003</v>
      </c>
      <c r="K58" s="0" t="n">
        <v>2.48774442492461</v>
      </c>
      <c r="L58" s="1" t="n">
        <f aca="false">AVERAGE(D58:G58)</f>
        <v>1.72693139684818</v>
      </c>
      <c r="M58" s="1" t="n">
        <f aca="false">AVERAGE(H58:K58)</f>
        <v>2.40278891619099</v>
      </c>
      <c r="N58" s="1" t="n">
        <f aca="false">STDEV(D58:G58)</f>
        <v>0.286044896367293</v>
      </c>
      <c r="O58" s="1" t="n">
        <f aca="false">STDEV(H58:K58)</f>
        <v>0.11680848550062</v>
      </c>
      <c r="P58" s="1" t="n">
        <f aca="false">N58/SQRT(COUNT(D58:G58))</f>
        <v>0.143022448183646</v>
      </c>
      <c r="Q58" s="1" t="n">
        <f aca="false">O58/SQRT(COUNT(H58:K58))</f>
        <v>0.05840424275031</v>
      </c>
      <c r="R58" s="1" t="n">
        <v>1.37386074389102</v>
      </c>
      <c r="S58" s="1" t="n">
        <v>0.458235778334016</v>
      </c>
      <c r="T58" s="1" t="n">
        <v>0.00464254110338578</v>
      </c>
      <c r="U58" s="1" t="n">
        <v>0.115793407763764</v>
      </c>
    </row>
    <row r="59" customFormat="false" ht="15.75" hidden="false" customHeight="false" outlineLevel="0" collapsed="false">
      <c r="A59" s="0" t="n">
        <v>20515</v>
      </c>
      <c r="B59" s="0" t="s">
        <v>135</v>
      </c>
      <c r="C59" s="0" t="s">
        <v>136</v>
      </c>
      <c r="D59" s="0" t="n">
        <v>10.3039578383261</v>
      </c>
      <c r="E59" s="0" t="n">
        <v>11.1611974969045</v>
      </c>
      <c r="F59" s="0" t="n">
        <v>8.42067468422612</v>
      </c>
      <c r="G59" s="0" t="n">
        <v>9.45670761485485</v>
      </c>
      <c r="H59" s="0" t="n">
        <v>8.47850146937239</v>
      </c>
      <c r="I59" s="0" t="n">
        <v>8.31269195990522</v>
      </c>
      <c r="J59" s="0" t="n">
        <v>7.94714865239408</v>
      </c>
      <c r="K59" s="0" t="n">
        <v>7.73734916188896</v>
      </c>
      <c r="L59" s="1" t="n">
        <f aca="false">AVERAGE(D59:G59)</f>
        <v>9.83563440857789</v>
      </c>
      <c r="M59" s="1" t="n">
        <f aca="false">AVERAGE(H59:K59)</f>
        <v>8.11892281089016</v>
      </c>
      <c r="N59" s="1" t="n">
        <f aca="false">STDEV(D59:G59)</f>
        <v>1.17219749082993</v>
      </c>
      <c r="O59" s="1" t="n">
        <f aca="false">STDEV(H59:K59)</f>
        <v>0.337613243166905</v>
      </c>
      <c r="P59" s="1" t="n">
        <f aca="false">N59/SQRT(COUNT(D59:G59))</f>
        <v>0.586098745414966</v>
      </c>
      <c r="Q59" s="1" t="n">
        <f aca="false">O59/SQRT(COUNT(H59:K59))</f>
        <v>0.168806621583453</v>
      </c>
      <c r="R59" s="1" t="n">
        <v>0.81405501968225</v>
      </c>
      <c r="S59" s="1" t="n">
        <v>-0.296801789412729</v>
      </c>
      <c r="T59" s="1" t="n">
        <v>0.00484538520482635</v>
      </c>
      <c r="U59" s="1" t="n">
        <v>0.118739893568692</v>
      </c>
    </row>
    <row r="60" customFormat="false" ht="15.75" hidden="false" customHeight="false" outlineLevel="0" collapsed="false">
      <c r="A60" s="0" t="n">
        <v>320707</v>
      </c>
      <c r="B60" s="0" t="s">
        <v>137</v>
      </c>
      <c r="C60" s="0" t="s">
        <v>138</v>
      </c>
      <c r="D60" s="0" t="n">
        <v>0.248471556460703</v>
      </c>
      <c r="E60" s="0" t="n">
        <v>0.194943803385071</v>
      </c>
      <c r="F60" s="0" t="n">
        <v>0.293347920041057</v>
      </c>
      <c r="G60" s="0" t="n">
        <v>0.245500655666352</v>
      </c>
      <c r="H60" s="0" t="n">
        <v>0.140226987551526</v>
      </c>
      <c r="I60" s="0" t="n">
        <v>0.170956643211823</v>
      </c>
      <c r="J60" s="0" t="n">
        <v>0.118810021222648</v>
      </c>
      <c r="K60" s="0" t="n">
        <v>0.0741398250951189</v>
      </c>
      <c r="L60" s="1" t="n">
        <f aca="false">AVERAGE(D60:G60)</f>
        <v>0.245565983888296</v>
      </c>
      <c r="M60" s="1" t="n">
        <f aca="false">AVERAGE(H60:K60)</f>
        <v>0.126033369270279</v>
      </c>
      <c r="N60" s="1" t="n">
        <f aca="false">STDEV(D60:G60)</f>
        <v>0.0402250552150345</v>
      </c>
      <c r="O60" s="1" t="n">
        <f aca="false">STDEV(H60:K60)</f>
        <v>0.0406803639184692</v>
      </c>
      <c r="P60" s="1" t="n">
        <f aca="false">N60/SQRT(COUNT(D60:G60))</f>
        <v>0.0201125276075173</v>
      </c>
      <c r="Q60" s="1" t="n">
        <f aca="false">O60/SQRT(COUNT(H60:K60))</f>
        <v>0.0203401819592346</v>
      </c>
      <c r="R60" s="1" t="n">
        <v>0.506320742186193</v>
      </c>
      <c r="S60" s="1" t="n">
        <v>-0.981876507269709</v>
      </c>
      <c r="T60" s="1" t="n">
        <v>0.00549645865415416</v>
      </c>
      <c r="U60" s="1" t="n">
        <v>0.128651061264332</v>
      </c>
    </row>
    <row r="61" customFormat="false" ht="15.75" hidden="false" customHeight="false" outlineLevel="0" collapsed="false">
      <c r="A61" s="0" t="n">
        <v>11987</v>
      </c>
      <c r="B61" s="0" t="s">
        <v>139</v>
      </c>
      <c r="C61" s="0" t="s">
        <v>140</v>
      </c>
      <c r="D61" s="0" t="n">
        <v>8.72347404826338</v>
      </c>
      <c r="E61" s="0" t="n">
        <v>8.44651204537696</v>
      </c>
      <c r="F61" s="0" t="n">
        <v>8.72872284053131</v>
      </c>
      <c r="G61" s="0" t="n">
        <v>8.76760861150617</v>
      </c>
      <c r="H61" s="0" t="n">
        <v>6.24054955260101</v>
      </c>
      <c r="I61" s="0" t="n">
        <v>6.39008669345701</v>
      </c>
      <c r="J61" s="0" t="n">
        <v>6.98147974589501</v>
      </c>
      <c r="K61" s="0" t="n">
        <v>8.57530218457637</v>
      </c>
      <c r="L61" s="1" t="n">
        <f aca="false">AVERAGE(D61:G61)</f>
        <v>8.66657938641946</v>
      </c>
      <c r="M61" s="1" t="n">
        <f aca="false">AVERAGE(H61:K61)</f>
        <v>7.04685454413235</v>
      </c>
      <c r="N61" s="1" t="n">
        <f aca="false">STDEV(D61:G61)</f>
        <v>0.1480262931041</v>
      </c>
      <c r="O61" s="1" t="n">
        <f aca="false">STDEV(H61:K61)</f>
        <v>1.06800402665791</v>
      </c>
      <c r="P61" s="1" t="n">
        <f aca="false">N61/SQRT(COUNT(D61:G61))</f>
        <v>0.0740131465520501</v>
      </c>
      <c r="Q61" s="1" t="n">
        <f aca="false">O61/SQRT(COUNT(H61:K61))</f>
        <v>0.534002013328955</v>
      </c>
      <c r="R61" s="1" t="n">
        <v>0.802273085188394</v>
      </c>
      <c r="S61" s="1" t="n">
        <v>-0.317834696628157</v>
      </c>
      <c r="T61" s="1" t="n">
        <v>0.00565317564709925</v>
      </c>
      <c r="U61" s="1" t="n">
        <v>0.130546354559506</v>
      </c>
    </row>
    <row r="62" customFormat="false" ht="15.75" hidden="false" customHeight="false" outlineLevel="0" collapsed="false">
      <c r="A62" s="0" t="n">
        <v>18821</v>
      </c>
      <c r="B62" s="0" t="s">
        <v>141</v>
      </c>
      <c r="C62" s="0" t="s">
        <v>142</v>
      </c>
      <c r="D62" s="0" t="n">
        <v>2170.00503124565</v>
      </c>
      <c r="E62" s="0" t="n">
        <v>2143.57566237442</v>
      </c>
      <c r="F62" s="0" t="n">
        <v>2263.49971529076</v>
      </c>
      <c r="G62" s="0" t="n">
        <v>2101.64604114864</v>
      </c>
      <c r="H62" s="0" t="n">
        <v>2439.21522370964</v>
      </c>
      <c r="I62" s="0" t="n">
        <v>2486.33666638803</v>
      </c>
      <c r="J62" s="0" t="n">
        <v>2353.86030788177</v>
      </c>
      <c r="K62" s="0" t="n">
        <v>2414.75191750044</v>
      </c>
      <c r="L62" s="1" t="n">
        <f aca="false">AVERAGE(D62:G62)</f>
        <v>2169.68161251487</v>
      </c>
      <c r="M62" s="1" t="n">
        <f aca="false">AVERAGE(H62:K62)</f>
        <v>2423.54102886997</v>
      </c>
      <c r="N62" s="1" t="n">
        <f aca="false">STDEV(D62:G62)</f>
        <v>68.5864432960525</v>
      </c>
      <c r="O62" s="1" t="n">
        <f aca="false">STDEV(H62:K62)</f>
        <v>55.1411033358145</v>
      </c>
      <c r="P62" s="1" t="n">
        <f aca="false">N62/SQRT(COUNT(D62:G62))</f>
        <v>34.2932216480263</v>
      </c>
      <c r="Q62" s="1" t="n">
        <f aca="false">O62/SQRT(COUNT(H62:K62))</f>
        <v>27.5705516679073</v>
      </c>
      <c r="R62" s="1" t="n">
        <v>1.1021368998447</v>
      </c>
      <c r="S62" s="1" t="n">
        <v>0.140303436667875</v>
      </c>
      <c r="T62" s="1" t="n">
        <v>0.00568066127682695</v>
      </c>
      <c r="U62" s="1" t="n">
        <v>0.130862280859492</v>
      </c>
    </row>
    <row r="63" customFormat="false" ht="15.75" hidden="false" customHeight="false" outlineLevel="0" collapsed="false">
      <c r="A63" s="0" t="n">
        <v>12790</v>
      </c>
      <c r="B63" s="0" t="s">
        <v>143</v>
      </c>
      <c r="C63" s="0" t="s">
        <v>144</v>
      </c>
      <c r="D63" s="0" t="n">
        <v>3.30822253484043</v>
      </c>
      <c r="E63" s="0" t="n">
        <v>3.65147740267629</v>
      </c>
      <c r="F63" s="0" t="n">
        <v>2.93242254409481</v>
      </c>
      <c r="G63" s="0" t="n">
        <v>3.28115245743342</v>
      </c>
      <c r="H63" s="0" t="n">
        <v>2.59985431650443</v>
      </c>
      <c r="I63" s="0" t="n">
        <v>2.691753749514</v>
      </c>
      <c r="J63" s="0" t="n">
        <v>2.81691495572067</v>
      </c>
      <c r="K63" s="0" t="n">
        <v>2.59712640974998</v>
      </c>
      <c r="L63" s="1" t="n">
        <f aca="false">AVERAGE(D63:G63)</f>
        <v>3.29331873476124</v>
      </c>
      <c r="M63" s="1" t="n">
        <f aca="false">AVERAGE(H63:K63)</f>
        <v>2.67641235787227</v>
      </c>
      <c r="N63" s="1" t="n">
        <f aca="false">STDEV(D63:G63)</f>
        <v>0.293765117852705</v>
      </c>
      <c r="O63" s="1" t="n">
        <f aca="false">STDEV(H63:K63)</f>
        <v>0.10347903743816</v>
      </c>
      <c r="P63" s="1" t="n">
        <f aca="false">N63/SQRT(COUNT(D63:G63))</f>
        <v>0.146882558926353</v>
      </c>
      <c r="Q63" s="1" t="n">
        <f aca="false">O63/SQRT(COUNT(H63:K63))</f>
        <v>0.0517395187190801</v>
      </c>
      <c r="R63" s="1" t="n">
        <v>0.801176920641062</v>
      </c>
      <c r="S63" s="1" t="n">
        <v>-0.319807232593788</v>
      </c>
      <c r="T63" s="1" t="n">
        <v>0.00586348299522862</v>
      </c>
      <c r="U63" s="1" t="n">
        <v>0.133612709262668</v>
      </c>
    </row>
    <row r="64" customFormat="false" ht="15.75" hidden="false" customHeight="false" outlineLevel="0" collapsed="false">
      <c r="A64" s="0" t="n">
        <v>71998</v>
      </c>
      <c r="B64" s="0" t="s">
        <v>145</v>
      </c>
      <c r="C64" s="0" t="s">
        <v>146</v>
      </c>
      <c r="D64" s="0" t="n">
        <v>3.99683642091994</v>
      </c>
      <c r="E64" s="0" t="n">
        <v>4.63624971127465</v>
      </c>
      <c r="F64" s="0" t="n">
        <v>4.60673445182373</v>
      </c>
      <c r="G64" s="0" t="n">
        <v>3.55701124611462</v>
      </c>
      <c r="H64" s="0" t="n">
        <v>5.39061603796643</v>
      </c>
      <c r="I64" s="0" t="n">
        <v>4.85403777879482</v>
      </c>
      <c r="J64" s="0" t="n">
        <v>5.48076415580363</v>
      </c>
      <c r="K64" s="0" t="n">
        <v>5.4171895652606</v>
      </c>
      <c r="L64" s="1" t="n">
        <f aca="false">AVERAGE(D64:G64)</f>
        <v>4.19920795753324</v>
      </c>
      <c r="M64" s="1" t="n">
        <f aca="false">AVERAGE(H64:K64)</f>
        <v>5.28565188445637</v>
      </c>
      <c r="N64" s="1" t="n">
        <f aca="false">STDEV(D64:G64)</f>
        <v>0.519760904342943</v>
      </c>
      <c r="O64" s="1" t="n">
        <f aca="false">STDEV(H64:K64)</f>
        <v>0.290217831768797</v>
      </c>
      <c r="P64" s="1" t="n">
        <f aca="false">N64/SQRT(COUNT(D64:G64))</f>
        <v>0.259880452171472</v>
      </c>
      <c r="Q64" s="1" t="n">
        <f aca="false">O64/SQRT(COUNT(H64:K64))</f>
        <v>0.145108915884399</v>
      </c>
      <c r="R64" s="1" t="n">
        <v>1.24235158349259</v>
      </c>
      <c r="S64" s="1" t="n">
        <v>0.313073511708251</v>
      </c>
      <c r="T64" s="1" t="n">
        <v>0.00594722377763699</v>
      </c>
      <c r="U64" s="1" t="n">
        <v>0.134711368697992</v>
      </c>
    </row>
    <row r="65" customFormat="false" ht="15.75" hidden="false" customHeight="false" outlineLevel="0" collapsed="false">
      <c r="A65" s="0" t="n">
        <v>68682</v>
      </c>
      <c r="B65" s="0" t="s">
        <v>147</v>
      </c>
      <c r="C65" s="0" t="s">
        <v>148</v>
      </c>
      <c r="D65" s="0" t="n">
        <v>36.5579610510314</v>
      </c>
      <c r="E65" s="0" t="n">
        <v>33.7063872731297</v>
      </c>
      <c r="F65" s="0" t="n">
        <v>45.0685387289736</v>
      </c>
      <c r="G65" s="0" t="n">
        <v>34.3019177791541</v>
      </c>
      <c r="H65" s="0" t="n">
        <v>46.0044171940967</v>
      </c>
      <c r="I65" s="0" t="n">
        <v>41.3618733284579</v>
      </c>
      <c r="J65" s="0" t="n">
        <v>45.522264704434</v>
      </c>
      <c r="K65" s="0" t="n">
        <v>47.4474813686292</v>
      </c>
      <c r="L65" s="1" t="n">
        <f aca="false">AVERAGE(D65:G65)</f>
        <v>37.4087012080722</v>
      </c>
      <c r="M65" s="1" t="n">
        <f aca="false">AVERAGE(H65:K65)</f>
        <v>45.0840091489045</v>
      </c>
      <c r="N65" s="1" t="n">
        <f aca="false">STDEV(D65:G65)</f>
        <v>5.25217737097293</v>
      </c>
      <c r="O65" s="1" t="n">
        <f aca="false">STDEV(H65:K65)</f>
        <v>2.61275811489628</v>
      </c>
      <c r="P65" s="1" t="n">
        <f aca="false">N65/SQRT(COUNT(D65:G65))</f>
        <v>2.62608868548646</v>
      </c>
      <c r="Q65" s="1" t="n">
        <f aca="false">O65/SQRT(COUNT(H65:K65))</f>
        <v>1.30637905744814</v>
      </c>
      <c r="R65" s="1" t="n">
        <v>1.19022890796627</v>
      </c>
      <c r="S65" s="1" t="n">
        <v>0.251239063137405</v>
      </c>
      <c r="T65" s="1" t="n">
        <v>0.00714329259500944</v>
      </c>
      <c r="U65" s="1" t="n">
        <v>0.152168184616611</v>
      </c>
    </row>
    <row r="66" customFormat="false" ht="15.75" hidden="false" customHeight="false" outlineLevel="0" collapsed="false">
      <c r="A66" s="0" t="n">
        <v>227632</v>
      </c>
      <c r="B66" s="0" t="s">
        <v>149</v>
      </c>
      <c r="C66" s="0" t="s">
        <v>150</v>
      </c>
      <c r="D66" s="0" t="n">
        <v>0.13921984597092</v>
      </c>
      <c r="E66" s="0" t="n">
        <v>0.108027672848276</v>
      </c>
      <c r="F66" s="0" t="n">
        <v>0.190192970109216</v>
      </c>
      <c r="G66" s="0" t="n">
        <v>0.168434982262766</v>
      </c>
      <c r="H66" s="0" t="n">
        <v>0.255913313378891</v>
      </c>
      <c r="I66" s="0" t="n">
        <v>0.316686379268953</v>
      </c>
      <c r="J66" s="0" t="n">
        <v>0.171179599916802</v>
      </c>
      <c r="K66" s="0" t="n">
        <v>0.350130542935413</v>
      </c>
      <c r="L66" s="1" t="n">
        <f aca="false">AVERAGE(D66:G66)</f>
        <v>0.151468867797795</v>
      </c>
      <c r="M66" s="1" t="n">
        <f aca="false">AVERAGE(H66:K66)</f>
        <v>0.273477458875015</v>
      </c>
      <c r="N66" s="1" t="n">
        <f aca="false">STDEV(D66:G66)</f>
        <v>0.0357051868044466</v>
      </c>
      <c r="O66" s="1" t="n">
        <f aca="false">STDEV(H66:K66)</f>
        <v>0.0785621988236573</v>
      </c>
      <c r="P66" s="1" t="n">
        <f aca="false">N66/SQRT(COUNT(D66:G66))</f>
        <v>0.0178525934022233</v>
      </c>
      <c r="Q66" s="1" t="n">
        <f aca="false">O66/SQRT(COUNT(H66:K66))</f>
        <v>0.0392810994118286</v>
      </c>
      <c r="R66" s="1" t="n">
        <v>1.78272434505895</v>
      </c>
      <c r="S66" s="1" t="n">
        <v>0.834083642524828</v>
      </c>
      <c r="T66" s="1" t="n">
        <v>0.00720889139162667</v>
      </c>
      <c r="U66" s="1" t="n">
        <v>0.153049688570941</v>
      </c>
    </row>
    <row r="67" customFormat="false" ht="15.75" hidden="false" customHeight="false" outlineLevel="0" collapsed="false">
      <c r="A67" s="5" t="n">
        <v>12215</v>
      </c>
      <c r="B67" s="5" t="s">
        <v>151</v>
      </c>
      <c r="C67" s="5" t="s">
        <v>152</v>
      </c>
      <c r="D67" s="5" t="n">
        <v>622.68225594988</v>
      </c>
      <c r="E67" s="5" t="n">
        <v>672.9852531094</v>
      </c>
      <c r="F67" s="5" t="n">
        <v>658.214916911862</v>
      </c>
      <c r="G67" s="5" t="n">
        <v>634.286976299881</v>
      </c>
      <c r="H67" s="5" t="n">
        <v>594.072086312036</v>
      </c>
      <c r="I67" s="5" t="n">
        <v>573.174188542778</v>
      </c>
      <c r="J67" s="5" t="n">
        <v>588.654347643133</v>
      </c>
      <c r="K67" s="5" t="n">
        <v>606.159983131474</v>
      </c>
      <c r="L67" s="5" t="n">
        <f aca="false">AVERAGE(D67:G67)</f>
        <v>647.042350567756</v>
      </c>
      <c r="M67" s="5" t="n">
        <f aca="false">AVERAGE(H67:K67)</f>
        <v>590.515151407355</v>
      </c>
      <c r="N67" s="5" t="n">
        <f aca="false">STDEV(D67:G67)</f>
        <v>22.759424520435</v>
      </c>
      <c r="O67" s="5" t="n">
        <f aca="false">STDEV(H67:K67)</f>
        <v>13.6819117732345</v>
      </c>
      <c r="P67" s="5" t="n">
        <f aca="false">N67/SQRT(COUNT(D67:G67))</f>
        <v>11.3797122602175</v>
      </c>
      <c r="Q67" s="5" t="n">
        <f aca="false">O67/SQRT(COUNT(H67:K67))</f>
        <v>6.84095588661725</v>
      </c>
      <c r="R67" s="5" t="n">
        <v>0.900323430033689</v>
      </c>
      <c r="S67" s="5" t="n">
        <v>-0.151484730018887</v>
      </c>
      <c r="T67" s="5" t="n">
        <v>0.00809476942354643</v>
      </c>
      <c r="U67" s="5" t="n">
        <v>0.164137682888788</v>
      </c>
    </row>
    <row r="68" customFormat="false" ht="15.75" hidden="false" customHeight="false" outlineLevel="0" collapsed="false">
      <c r="A68" s="0" t="n">
        <v>20516</v>
      </c>
      <c r="B68" s="0" t="s">
        <v>153</v>
      </c>
      <c r="C68" s="0" t="s">
        <v>154</v>
      </c>
      <c r="D68" s="0" t="n">
        <v>69.7835672028581</v>
      </c>
      <c r="E68" s="0" t="n">
        <v>65.7554049400329</v>
      </c>
      <c r="F68" s="0" t="n">
        <v>71.3263037583217</v>
      </c>
      <c r="G68" s="0" t="n">
        <v>66.9935361296981</v>
      </c>
      <c r="H68" s="0" t="n">
        <v>76.8869479539549</v>
      </c>
      <c r="I68" s="0" t="n">
        <v>76.5021831665059</v>
      </c>
      <c r="J68" s="0" t="n">
        <v>73.5890758136487</v>
      </c>
      <c r="K68" s="0" t="n">
        <v>78.4835468773958</v>
      </c>
      <c r="L68" s="1" t="n">
        <f aca="false">AVERAGE(D68:G68)</f>
        <v>68.4647030077277</v>
      </c>
      <c r="M68" s="1" t="n">
        <f aca="false">AVERAGE(H68:K68)</f>
        <v>76.3654384528763</v>
      </c>
      <c r="N68" s="1" t="n">
        <f aca="false">STDEV(D68:G68)</f>
        <v>2.54511228459723</v>
      </c>
      <c r="O68" s="1" t="n">
        <f aca="false">STDEV(H68:K68)</f>
        <v>2.04003628063655</v>
      </c>
      <c r="P68" s="1" t="n">
        <f aca="false">N68/SQRT(COUNT(D68:G68))</f>
        <v>1.27255614229862</v>
      </c>
      <c r="Q68" s="1" t="n">
        <f aca="false">O68/SQRT(COUNT(H68:K68))</f>
        <v>1.02001814031827</v>
      </c>
      <c r="R68" s="1" t="n">
        <v>1.10075525574004</v>
      </c>
      <c r="S68" s="1" t="n">
        <v>0.138493732679981</v>
      </c>
      <c r="T68" s="1" t="n">
        <v>0.0082631787133469</v>
      </c>
      <c r="U68" s="1" t="n">
        <v>0.166307436546013</v>
      </c>
    </row>
    <row r="69" customFormat="false" ht="15.75" hidden="false" customHeight="false" outlineLevel="0" collapsed="false">
      <c r="A69" s="0" t="n">
        <v>74591</v>
      </c>
      <c r="B69" s="0" t="s">
        <v>155</v>
      </c>
      <c r="C69" s="0" t="s">
        <v>156</v>
      </c>
      <c r="D69" s="0" t="n">
        <v>1.09297531725446</v>
      </c>
      <c r="E69" s="0" t="n">
        <v>0.864248639558167</v>
      </c>
      <c r="F69" s="0" t="n">
        <v>0.908530898940085</v>
      </c>
      <c r="G69" s="0" t="n">
        <v>1.02638385091466</v>
      </c>
      <c r="H69" s="0" t="n">
        <v>1.39479042892063</v>
      </c>
      <c r="I69" s="0" t="n">
        <v>1.34176654047987</v>
      </c>
      <c r="J69" s="0" t="n">
        <v>1.01111139459688</v>
      </c>
      <c r="K69" s="0" t="n">
        <v>1.30450342097557</v>
      </c>
      <c r="L69" s="1" t="n">
        <f aca="false">AVERAGE(D69:G69)</f>
        <v>0.973034676666843</v>
      </c>
      <c r="M69" s="1" t="n">
        <f aca="false">AVERAGE(H69:K69)</f>
        <v>1.26304294624324</v>
      </c>
      <c r="N69" s="1" t="n">
        <f aca="false">STDEV(D69:G69)</f>
        <v>0.105241042165632</v>
      </c>
      <c r="O69" s="1" t="n">
        <f aca="false">STDEV(H69:K69)</f>
        <v>0.171991551305421</v>
      </c>
      <c r="P69" s="1" t="n">
        <f aca="false">N69/SQRT(COUNT(D69:G69))</f>
        <v>0.0526205210828161</v>
      </c>
      <c r="Q69" s="1" t="n">
        <f aca="false">O69/SQRT(COUNT(H69:K69))</f>
        <v>0.0859957756527104</v>
      </c>
      <c r="R69" s="1" t="n">
        <v>1.28147552633161</v>
      </c>
      <c r="S69" s="1" t="n">
        <v>0.357805926247775</v>
      </c>
      <c r="T69" s="1" t="n">
        <v>0.00838606677966234</v>
      </c>
      <c r="U69" s="1" t="n">
        <v>0.167359410605914</v>
      </c>
    </row>
    <row r="70" customFormat="false" ht="15.75" hidden="false" customHeight="false" outlineLevel="0" collapsed="false">
      <c r="A70" s="0" t="n">
        <v>238384</v>
      </c>
      <c r="B70" s="0" t="s">
        <v>157</v>
      </c>
      <c r="C70" s="0" t="s">
        <v>158</v>
      </c>
      <c r="D70" s="0" t="n">
        <v>0.325389788181077</v>
      </c>
      <c r="E70" s="0" t="n">
        <v>0.0964038539390284</v>
      </c>
      <c r="F70" s="0" t="n">
        <v>0.314311358877642</v>
      </c>
      <c r="G70" s="0" t="n">
        <v>0.275570741893718</v>
      </c>
      <c r="H70" s="0" t="n">
        <v>0.621025020426965</v>
      </c>
      <c r="I70" s="0" t="n">
        <v>0.366347338202009</v>
      </c>
      <c r="J70" s="0" t="n">
        <v>0.712882844357153</v>
      </c>
      <c r="K70" s="0" t="n">
        <v>0.388363840547652</v>
      </c>
      <c r="L70" s="1" t="n">
        <f aca="false">AVERAGE(D70:G70)</f>
        <v>0.252918935722866</v>
      </c>
      <c r="M70" s="1" t="n">
        <f aca="false">AVERAGE(H70:K70)</f>
        <v>0.522154760883445</v>
      </c>
      <c r="N70" s="1" t="n">
        <f aca="false">STDEV(D70:G70)</f>
        <v>0.106506853027459</v>
      </c>
      <c r="O70" s="1" t="n">
        <f aca="false">STDEV(H70:K70)</f>
        <v>0.171589134635313</v>
      </c>
      <c r="P70" s="1" t="n">
        <f aca="false">N70/SQRT(COUNT(D70:G70))</f>
        <v>0.0532534265137294</v>
      </c>
      <c r="Q70" s="1" t="n">
        <f aca="false">O70/SQRT(COUNT(H70:K70))</f>
        <v>0.0857945673176566</v>
      </c>
      <c r="R70" s="1" t="n">
        <v>2.04243661138799</v>
      </c>
      <c r="S70" s="1" t="n">
        <v>1.0302913039008</v>
      </c>
      <c r="T70" s="1" t="n">
        <v>0.00933872292616171</v>
      </c>
      <c r="U70" s="1" t="n">
        <v>0.179757529734244</v>
      </c>
    </row>
    <row r="71" customFormat="false" ht="15.75" hidden="false" customHeight="false" outlineLevel="0" collapsed="false">
      <c r="A71" s="0" t="n">
        <v>14609</v>
      </c>
      <c r="B71" s="0" t="s">
        <v>159</v>
      </c>
      <c r="C71" s="0" t="s">
        <v>160</v>
      </c>
      <c r="D71" s="0" t="n">
        <v>186.646173805669</v>
      </c>
      <c r="E71" s="0" t="n">
        <v>170.153350715993</v>
      </c>
      <c r="F71" s="0" t="n">
        <v>172.866145517168</v>
      </c>
      <c r="G71" s="0" t="n">
        <v>187.961853180381</v>
      </c>
      <c r="H71" s="0" t="n">
        <v>190.31218360125</v>
      </c>
      <c r="I71" s="0" t="n">
        <v>201.05843096016</v>
      </c>
      <c r="J71" s="0" t="n">
        <v>200.16763024386</v>
      </c>
      <c r="K71" s="0" t="n">
        <v>209.637971071691</v>
      </c>
      <c r="L71" s="1" t="n">
        <f aca="false">AVERAGE(D71:G71)</f>
        <v>179.406880804803</v>
      </c>
      <c r="M71" s="1" t="n">
        <f aca="false">AVERAGE(H71:K71)</f>
        <v>200.29405396924</v>
      </c>
      <c r="N71" s="1" t="n">
        <f aca="false">STDEV(D71:G71)</f>
        <v>9.20152075667778</v>
      </c>
      <c r="O71" s="1" t="n">
        <f aca="false">STDEV(H71:K71)</f>
        <v>7.90668025582207</v>
      </c>
      <c r="P71" s="1" t="n">
        <f aca="false">N71/SQRT(COUNT(D71:G71))</f>
        <v>4.60076037833889</v>
      </c>
      <c r="Q71" s="1" t="n">
        <f aca="false">O71/SQRT(COUNT(H71:K71))</f>
        <v>3.95334012791104</v>
      </c>
      <c r="R71" s="1" t="n">
        <v>1.10123762453385</v>
      </c>
      <c r="S71" s="1" t="n">
        <v>0.139125806547317</v>
      </c>
      <c r="T71" s="1" t="n">
        <v>0.00947578811689594</v>
      </c>
      <c r="U71" s="1" t="n">
        <v>0.181542424557108</v>
      </c>
    </row>
    <row r="72" customFormat="false" ht="15.75" hidden="false" customHeight="false" outlineLevel="0" collapsed="false">
      <c r="A72" s="0" t="n">
        <v>20271</v>
      </c>
      <c r="B72" s="0" t="s">
        <v>161</v>
      </c>
      <c r="C72" s="0" t="s">
        <v>162</v>
      </c>
      <c r="D72" s="0" t="n">
        <v>73.8225490536349</v>
      </c>
      <c r="E72" s="0" t="n">
        <v>83.4440869556845</v>
      </c>
      <c r="F72" s="0" t="n">
        <v>75.5858691849208</v>
      </c>
      <c r="G72" s="0" t="n">
        <v>76.8192638809778</v>
      </c>
      <c r="H72" s="0" t="n">
        <v>85.1863871734058</v>
      </c>
      <c r="I72" s="0" t="n">
        <v>80.5609485971769</v>
      </c>
      <c r="J72" s="0" t="n">
        <v>91.911675681602</v>
      </c>
      <c r="K72" s="0" t="n">
        <v>96.3840674759556</v>
      </c>
      <c r="L72" s="1" t="n">
        <f aca="false">AVERAGE(D72:G72)</f>
        <v>77.4179422688045</v>
      </c>
      <c r="M72" s="1" t="n">
        <f aca="false">AVERAGE(H72:K72)</f>
        <v>88.5107697320351</v>
      </c>
      <c r="N72" s="1" t="n">
        <f aca="false">STDEV(D72:G72)</f>
        <v>4.20143545928617</v>
      </c>
      <c r="O72" s="1" t="n">
        <f aca="false">STDEV(H72:K72)</f>
        <v>7.01916790212297</v>
      </c>
      <c r="P72" s="1" t="n">
        <f aca="false">N72/SQRT(COUNT(D72:G72))</f>
        <v>2.10071772964308</v>
      </c>
      <c r="Q72" s="1" t="n">
        <f aca="false">O72/SQRT(COUNT(H72:K72))</f>
        <v>3.50958395106148</v>
      </c>
      <c r="R72" s="1" t="n">
        <v>1.12762654337147</v>
      </c>
      <c r="S72" s="1" t="n">
        <v>0.173289343237074</v>
      </c>
      <c r="T72" s="1" t="n">
        <v>0.0107096098109634</v>
      </c>
      <c r="U72" s="1" t="n">
        <v>0.197513124908615</v>
      </c>
    </row>
    <row r="73" customFormat="false" ht="15.75" hidden="false" customHeight="false" outlineLevel="0" collapsed="false">
      <c r="A73" s="0" t="n">
        <v>100604</v>
      </c>
      <c r="B73" s="0" t="s">
        <v>163</v>
      </c>
      <c r="C73" s="0" t="s">
        <v>164</v>
      </c>
      <c r="D73" s="0" t="n">
        <v>9.36232549189948</v>
      </c>
      <c r="E73" s="0" t="n">
        <v>9.00618956815477</v>
      </c>
      <c r="F73" s="0" t="n">
        <v>10.3198118441421</v>
      </c>
      <c r="G73" s="0" t="n">
        <v>10.3001593745031</v>
      </c>
      <c r="H73" s="0" t="n">
        <v>8.84403530954432</v>
      </c>
      <c r="I73" s="0" t="n">
        <v>8.35944576114823</v>
      </c>
      <c r="J73" s="0" t="n">
        <v>9.24422179725326</v>
      </c>
      <c r="K73" s="0" t="n">
        <v>7.81936815933975</v>
      </c>
      <c r="L73" s="1" t="n">
        <f aca="false">AVERAGE(D73:G73)</f>
        <v>9.74712156967486</v>
      </c>
      <c r="M73" s="1" t="n">
        <f aca="false">AVERAGE(H73:K73)</f>
        <v>8.56676775682139</v>
      </c>
      <c r="N73" s="1" t="n">
        <f aca="false">STDEV(D73:G73)</f>
        <v>0.666051353472209</v>
      </c>
      <c r="O73" s="1" t="n">
        <f aca="false">STDEV(H73:K73)</f>
        <v>0.615740703244488</v>
      </c>
      <c r="P73" s="1" t="n">
        <f aca="false">N73/SQRT(COUNT(D73:G73))</f>
        <v>0.333025676736104</v>
      </c>
      <c r="Q73" s="1" t="n">
        <f aca="false">O73/SQRT(COUNT(H73:K73))</f>
        <v>0.307870351622244</v>
      </c>
      <c r="R73" s="1" t="n">
        <v>0.866991714201287</v>
      </c>
      <c r="S73" s="1" t="n">
        <v>-0.205909889142483</v>
      </c>
      <c r="T73" s="1" t="n">
        <v>0.0108697620293391</v>
      </c>
      <c r="U73" s="1" t="n">
        <v>0.199107192350093</v>
      </c>
    </row>
    <row r="74" customFormat="false" ht="15.75" hidden="false" customHeight="false" outlineLevel="0" collapsed="false">
      <c r="A74" s="0" t="n">
        <v>353169</v>
      </c>
      <c r="B74" s="0" t="s">
        <v>165</v>
      </c>
      <c r="C74" s="0" t="s">
        <v>166</v>
      </c>
      <c r="D74" s="0" t="n">
        <v>7.89578584166812</v>
      </c>
      <c r="E74" s="0" t="n">
        <v>7.43377412504218</v>
      </c>
      <c r="F74" s="0" t="n">
        <v>6.04754437849872</v>
      </c>
      <c r="G74" s="0" t="n">
        <v>7.36951625803579</v>
      </c>
      <c r="H74" s="0" t="n">
        <v>6.11593184956983</v>
      </c>
      <c r="I74" s="0" t="n">
        <v>6.14073483900757</v>
      </c>
      <c r="J74" s="0" t="n">
        <v>6.00300738596063</v>
      </c>
      <c r="K74" s="0" t="n">
        <v>6.42984191374059</v>
      </c>
      <c r="L74" s="1" t="n">
        <f aca="false">AVERAGE(D74:G74)</f>
        <v>7.1866551508112</v>
      </c>
      <c r="M74" s="1" t="n">
        <f aca="false">AVERAGE(H74:K74)</f>
        <v>6.17237899706966</v>
      </c>
      <c r="N74" s="1" t="n">
        <f aca="false">STDEV(D74:G74)</f>
        <v>0.794763205882508</v>
      </c>
      <c r="O74" s="1" t="n">
        <f aca="false">STDEV(H74:K74)</f>
        <v>0.181807159109771</v>
      </c>
      <c r="P74" s="1" t="n">
        <f aca="false">N74/SQRT(COUNT(D74:G74))</f>
        <v>0.397381602941254</v>
      </c>
      <c r="Q74" s="1" t="n">
        <f aca="false">O74/SQRT(COUNT(H74:K74))</f>
        <v>0.0909035795548856</v>
      </c>
      <c r="R74" s="1" t="n">
        <v>0.847138769126563</v>
      </c>
      <c r="S74" s="1" t="n">
        <v>-0.239329779246773</v>
      </c>
      <c r="T74" s="1" t="n">
        <v>0.0109820578165389</v>
      </c>
      <c r="U74" s="1" t="n">
        <v>0.199819040897051</v>
      </c>
    </row>
    <row r="75" customFormat="false" ht="15.75" hidden="false" customHeight="false" outlineLevel="0" collapsed="false">
      <c r="A75" s="0" t="n">
        <v>57814</v>
      </c>
      <c r="B75" s="0" t="s">
        <v>167</v>
      </c>
      <c r="C75" s="0" t="s">
        <v>168</v>
      </c>
      <c r="D75" s="0" t="n">
        <v>2.23613752193771</v>
      </c>
      <c r="E75" s="0" t="n">
        <v>2.01977098668197</v>
      </c>
      <c r="F75" s="0" t="n">
        <v>1.94885803826058</v>
      </c>
      <c r="G75" s="0" t="n">
        <v>1.97888536743344</v>
      </c>
      <c r="H75" s="0" t="n">
        <v>1.75259632629393</v>
      </c>
      <c r="I75" s="0" t="n">
        <v>1.15575456293044</v>
      </c>
      <c r="J75" s="0" t="n">
        <v>1.73000511617095</v>
      </c>
      <c r="K75" s="0" t="n">
        <v>1.33445330424623</v>
      </c>
      <c r="L75" s="1" t="n">
        <f aca="false">AVERAGE(D75:G75)</f>
        <v>2.04591297857843</v>
      </c>
      <c r="M75" s="1" t="n">
        <f aca="false">AVERAGE(H75:K75)</f>
        <v>1.49320232741039</v>
      </c>
      <c r="N75" s="1" t="n">
        <f aca="false">STDEV(D75:G75)</f>
        <v>0.130103987554144</v>
      </c>
      <c r="O75" s="1" t="n">
        <f aca="false">STDEV(H75:K75)</f>
        <v>0.295766266686868</v>
      </c>
      <c r="P75" s="1" t="n">
        <f aca="false">N75/SQRT(COUNT(D75:G75))</f>
        <v>0.0650519937770721</v>
      </c>
      <c r="Q75" s="1" t="n">
        <f aca="false">O75/SQRT(COUNT(H75:K75))</f>
        <v>0.147883133343434</v>
      </c>
      <c r="R75" s="1" t="n">
        <v>0.72067510551588</v>
      </c>
      <c r="S75" s="1" t="n">
        <v>-0.472579084103777</v>
      </c>
      <c r="T75" s="1" t="n">
        <v>0.0113279860182118</v>
      </c>
      <c r="U75" s="1" t="n">
        <v>0.202193357875886</v>
      </c>
    </row>
    <row r="76" customFormat="false" ht="15.75" hidden="false" customHeight="false" outlineLevel="0" collapsed="false">
      <c r="A76" s="0" t="n">
        <v>382014</v>
      </c>
      <c r="B76" s="0" t="s">
        <v>169</v>
      </c>
      <c r="C76" s="0" t="s">
        <v>170</v>
      </c>
      <c r="D76" s="0" t="n">
        <v>8.76280911794712</v>
      </c>
      <c r="E76" s="0" t="n">
        <v>7.53313451223745</v>
      </c>
      <c r="F76" s="0" t="n">
        <v>9.38091824449846</v>
      </c>
      <c r="G76" s="0" t="n">
        <v>8.3697436355166</v>
      </c>
      <c r="H76" s="0" t="n">
        <v>10.0394610358289</v>
      </c>
      <c r="I76" s="0" t="n">
        <v>8.94651431142672</v>
      </c>
      <c r="J76" s="0" t="n">
        <v>9.59774674262829</v>
      </c>
      <c r="K76" s="0" t="n">
        <v>10.5275196891852</v>
      </c>
      <c r="L76" s="1" t="n">
        <f aca="false">AVERAGE(D76:G76)</f>
        <v>8.51165137754991</v>
      </c>
      <c r="M76" s="1" t="n">
        <f aca="false">AVERAGE(H76:K76)</f>
        <v>9.77781044476728</v>
      </c>
      <c r="N76" s="1" t="n">
        <f aca="false">STDEV(D76:G76)</f>
        <v>0.773808365485472</v>
      </c>
      <c r="O76" s="1" t="n">
        <f aca="false">STDEV(H76:K76)</f>
        <v>0.671813759188152</v>
      </c>
      <c r="P76" s="1" t="n">
        <f aca="false">N76/SQRT(COUNT(D76:G76))</f>
        <v>0.386904182742736</v>
      </c>
      <c r="Q76" s="1" t="n">
        <f aca="false">O76/SQRT(COUNT(H76:K76))</f>
        <v>0.335906879594076</v>
      </c>
      <c r="R76" s="1" t="n">
        <v>1.13434779770742</v>
      </c>
      <c r="S76" s="1" t="n">
        <v>0.181863046891834</v>
      </c>
      <c r="T76" s="1" t="n">
        <v>0.0113617798334689</v>
      </c>
      <c r="U76" s="1" t="n">
        <v>0.202193357875886</v>
      </c>
    </row>
    <row r="77" customFormat="false" ht="15.75" hidden="false" customHeight="false" outlineLevel="0" collapsed="false">
      <c r="A77" s="0" t="n">
        <v>20510</v>
      </c>
      <c r="B77" s="0" t="s">
        <v>171</v>
      </c>
      <c r="C77" s="0" t="s">
        <v>172</v>
      </c>
      <c r="D77" s="0" t="n">
        <v>1.78573481773083</v>
      </c>
      <c r="E77" s="0" t="n">
        <v>2.0849369993394</v>
      </c>
      <c r="F77" s="0" t="n">
        <v>1.08171254393457</v>
      </c>
      <c r="G77" s="0" t="n">
        <v>1.49819464441541</v>
      </c>
      <c r="H77" s="0" t="n">
        <v>0.972003457868394</v>
      </c>
      <c r="I77" s="0" t="n">
        <v>1.12201987970823</v>
      </c>
      <c r="J77" s="0" t="n">
        <v>1.048588153595</v>
      </c>
      <c r="K77" s="0" t="n">
        <v>1.1254248608672</v>
      </c>
      <c r="L77" s="1" t="n">
        <f aca="false">AVERAGE(D77:G77)</f>
        <v>1.61264475135505</v>
      </c>
      <c r="M77" s="1" t="n">
        <f aca="false">AVERAGE(H77:K77)</f>
        <v>1.06700908800971</v>
      </c>
      <c r="N77" s="1" t="n">
        <f aca="false">STDEV(D77:G77)</f>
        <v>0.427398321022658</v>
      </c>
      <c r="O77" s="1" t="n">
        <f aca="false">STDEV(H77:K77)</f>
        <v>0.0725809669842248</v>
      </c>
      <c r="P77" s="1" t="n">
        <f aca="false">N77/SQRT(COUNT(D77:G77))</f>
        <v>0.213699160511329</v>
      </c>
      <c r="Q77" s="1" t="n">
        <f aca="false">O77/SQRT(COUNT(H77:K77))</f>
        <v>0.0362904834921124</v>
      </c>
      <c r="R77" s="1" t="n">
        <v>0.651973313947882</v>
      </c>
      <c r="S77" s="1" t="n">
        <v>-0.617115180466229</v>
      </c>
      <c r="T77" s="1" t="n">
        <v>0.0125542153239703</v>
      </c>
      <c r="U77" s="1" t="n">
        <v>0.216158218255249</v>
      </c>
    </row>
    <row r="78" customFormat="false" ht="15.75" hidden="false" customHeight="false" outlineLevel="0" collapsed="false">
      <c r="A78" s="0" t="n">
        <v>100561</v>
      </c>
      <c r="B78" s="0" t="s">
        <v>173</v>
      </c>
      <c r="C78" s="0" t="s">
        <v>174</v>
      </c>
      <c r="D78" s="0" t="n">
        <v>9.39911457890036</v>
      </c>
      <c r="E78" s="0" t="n">
        <v>10.4589750046105</v>
      </c>
      <c r="F78" s="0" t="n">
        <v>7.48418786894992</v>
      </c>
      <c r="G78" s="0" t="n">
        <v>9.83870684529873</v>
      </c>
      <c r="H78" s="0" t="n">
        <v>7.9605744959215</v>
      </c>
      <c r="I78" s="0" t="n">
        <v>7.6874532778236</v>
      </c>
      <c r="J78" s="0" t="n">
        <v>7.93229881862067</v>
      </c>
      <c r="K78" s="0" t="n">
        <v>7.0966492021326</v>
      </c>
      <c r="L78" s="1" t="n">
        <f aca="false">AVERAGE(D78:G78)</f>
        <v>9.29524607443988</v>
      </c>
      <c r="M78" s="1" t="n">
        <f aca="false">AVERAGE(H78:K78)</f>
        <v>7.66924394862459</v>
      </c>
      <c r="N78" s="1" t="n">
        <f aca="false">STDEV(D78:G78)</f>
        <v>1.28326862896666</v>
      </c>
      <c r="O78" s="1" t="n">
        <f aca="false">STDEV(H78:K78)</f>
        <v>0.400943751581639</v>
      </c>
      <c r="P78" s="1" t="n">
        <f aca="false">N78/SQRT(COUNT(D78:G78))</f>
        <v>0.64163431448333</v>
      </c>
      <c r="Q78" s="1" t="n">
        <f aca="false">O78/SQRT(COUNT(H78:K78))</f>
        <v>0.200471875790819</v>
      </c>
      <c r="R78" s="1" t="n">
        <v>0.813226221800484</v>
      </c>
      <c r="S78" s="1" t="n">
        <v>-0.298271360457771</v>
      </c>
      <c r="T78" s="1" t="n">
        <v>0.0135960327407479</v>
      </c>
      <c r="U78" s="1" t="n">
        <v>0.227709527148268</v>
      </c>
    </row>
    <row r="79" customFormat="false" ht="15.75" hidden="false" customHeight="false" outlineLevel="0" collapsed="false">
      <c r="A79" s="0" t="n">
        <v>57339</v>
      </c>
      <c r="B79" s="0" t="s">
        <v>175</v>
      </c>
      <c r="C79" s="0" t="s">
        <v>176</v>
      </c>
      <c r="D79" s="0" t="n">
        <v>8.03310385630583</v>
      </c>
      <c r="E79" s="0" t="n">
        <v>8.48886037732137</v>
      </c>
      <c r="F79" s="0" t="n">
        <v>7.67380034356372</v>
      </c>
      <c r="G79" s="0" t="n">
        <v>7.40282959691899</v>
      </c>
      <c r="H79" s="0" t="n">
        <v>9.34608544937828</v>
      </c>
      <c r="I79" s="0" t="n">
        <v>8.99662573775888</v>
      </c>
      <c r="J79" s="0" t="n">
        <v>8.3212319363634</v>
      </c>
      <c r="K79" s="0" t="n">
        <v>9.26511837128979</v>
      </c>
      <c r="L79" s="1" t="n">
        <f aca="false">AVERAGE(D79:G79)</f>
        <v>7.89964854352748</v>
      </c>
      <c r="M79" s="1" t="n">
        <f aca="false">AVERAGE(H79:K79)</f>
        <v>8.98226537369759</v>
      </c>
      <c r="N79" s="1" t="n">
        <f aca="false">STDEV(D79:G79)</f>
        <v>0.470041622528461</v>
      </c>
      <c r="O79" s="1" t="n">
        <f aca="false">STDEV(H79:K79)</f>
        <v>0.465310753169329</v>
      </c>
      <c r="P79" s="1" t="n">
        <f aca="false">N79/SQRT(COUNT(D79:G79))</f>
        <v>0.235020811264231</v>
      </c>
      <c r="Q79" s="1" t="n">
        <f aca="false">O79/SQRT(COUNT(H79:K79))</f>
        <v>0.232655376584664</v>
      </c>
      <c r="R79" s="1" t="n">
        <v>1.12196807127025</v>
      </c>
      <c r="S79" s="1" t="n">
        <v>0.166031620620955</v>
      </c>
      <c r="T79" s="1" t="n">
        <v>0.0139124832051705</v>
      </c>
      <c r="U79" s="1" t="n">
        <v>0.230689103725367</v>
      </c>
    </row>
    <row r="80" customFormat="false" ht="15.75" hidden="false" customHeight="false" outlineLevel="0" collapsed="false">
      <c r="A80" s="0" t="n">
        <v>103710</v>
      </c>
      <c r="B80" s="0" t="s">
        <v>177</v>
      </c>
      <c r="C80" s="0" t="s">
        <v>178</v>
      </c>
      <c r="D80" s="0" t="n">
        <v>2.6298851910525</v>
      </c>
      <c r="E80" s="0" t="n">
        <v>2.83494772309226</v>
      </c>
      <c r="F80" s="0" t="n">
        <v>3.39624777110103</v>
      </c>
      <c r="G80" s="0" t="n">
        <v>2.94680277664017</v>
      </c>
      <c r="H80" s="0" t="n">
        <v>2.00024163535468</v>
      </c>
      <c r="I80" s="0" t="n">
        <v>2.21905922356295</v>
      </c>
      <c r="J80" s="0" t="n">
        <v>2.80329118495331</v>
      </c>
      <c r="K80" s="0" t="n">
        <v>2.51108633422306</v>
      </c>
      <c r="L80" s="1" t="n">
        <f aca="false">AVERAGE(D80:G80)</f>
        <v>2.95197086547149</v>
      </c>
      <c r="M80" s="1" t="n">
        <f aca="false">AVERAGE(H80:K80)</f>
        <v>2.3834195945235</v>
      </c>
      <c r="N80" s="1" t="n">
        <f aca="false">STDEV(D80:G80)</f>
        <v>0.323955900052344</v>
      </c>
      <c r="O80" s="1" t="n">
        <f aca="false">STDEV(H80:K80)</f>
        <v>0.349490404642076</v>
      </c>
      <c r="P80" s="1" t="n">
        <f aca="false">N80/SQRT(COUNT(D80:G80))</f>
        <v>0.161977950026172</v>
      </c>
      <c r="Q80" s="1" t="n">
        <f aca="false">O80/SQRT(COUNT(H80:K80))</f>
        <v>0.174745202321038</v>
      </c>
      <c r="R80" s="1" t="n">
        <v>0.796187310184886</v>
      </c>
      <c r="S80" s="1" t="n">
        <v>-0.328820217277779</v>
      </c>
      <c r="T80" s="1" t="n">
        <v>0.0141430775470409</v>
      </c>
      <c r="U80" s="1" t="n">
        <v>0.233164006273346</v>
      </c>
    </row>
    <row r="81" customFormat="false" ht="15.75" hidden="false" customHeight="false" outlineLevel="0" collapsed="false">
      <c r="A81" s="0" t="n">
        <v>16509</v>
      </c>
      <c r="B81" s="0" t="s">
        <v>179</v>
      </c>
      <c r="C81" s="0" t="s">
        <v>180</v>
      </c>
      <c r="D81" s="0" t="n">
        <v>0.372672332534835</v>
      </c>
      <c r="E81" s="0" t="n">
        <v>0.298307033720683</v>
      </c>
      <c r="F81" s="0" t="n">
        <v>0.250094210880011</v>
      </c>
      <c r="G81" s="0" t="n">
        <v>0.282391524699847</v>
      </c>
      <c r="H81" s="0" t="n">
        <v>0.49148633179417</v>
      </c>
      <c r="I81" s="0" t="n">
        <v>0.416426695867025</v>
      </c>
      <c r="J81" s="0" t="n">
        <v>0.59086803105989</v>
      </c>
      <c r="K81" s="0" t="n">
        <v>0.526733495881804</v>
      </c>
      <c r="L81" s="1" t="n">
        <f aca="false">AVERAGE(D81:G81)</f>
        <v>0.300866275458844</v>
      </c>
      <c r="M81" s="1" t="n">
        <f aca="false">AVERAGE(H81:K81)</f>
        <v>0.506378638650722</v>
      </c>
      <c r="N81" s="1" t="n">
        <f aca="false">STDEV(D81:G81)</f>
        <v>0.0519030458588545</v>
      </c>
      <c r="O81" s="1" t="n">
        <f aca="false">STDEV(H81:K81)</f>
        <v>0.0727230143687662</v>
      </c>
      <c r="P81" s="1" t="n">
        <f aca="false">N81/SQRT(COUNT(D81:G81))</f>
        <v>0.0259515229294273</v>
      </c>
      <c r="Q81" s="1" t="n">
        <f aca="false">O81/SQRT(COUNT(H81:K81))</f>
        <v>0.0363615071843831</v>
      </c>
      <c r="R81" s="1" t="n">
        <v>1.66137959641808</v>
      </c>
      <c r="S81" s="1" t="n">
        <v>0.732381741754112</v>
      </c>
      <c r="T81" s="1" t="n">
        <v>0.0150604221466458</v>
      </c>
      <c r="U81" s="1" t="n">
        <v>0.240750879829897</v>
      </c>
    </row>
    <row r="82" customFormat="false" ht="15.75" hidden="false" customHeight="false" outlineLevel="0" collapsed="false">
      <c r="A82" s="0" t="n">
        <v>98660</v>
      </c>
      <c r="B82" s="0" t="s">
        <v>181</v>
      </c>
      <c r="C82" s="0" t="s">
        <v>182</v>
      </c>
      <c r="D82" s="0" t="n">
        <v>168.963952548952</v>
      </c>
      <c r="E82" s="0" t="n">
        <v>158.839017027263</v>
      </c>
      <c r="F82" s="0" t="n">
        <v>159.353244316568</v>
      </c>
      <c r="G82" s="0" t="n">
        <v>163.234900443055</v>
      </c>
      <c r="H82" s="0" t="n">
        <v>152.628265692607</v>
      </c>
      <c r="I82" s="0" t="n">
        <v>147.516220111521</v>
      </c>
      <c r="J82" s="0" t="n">
        <v>151.490719986744</v>
      </c>
      <c r="K82" s="0" t="n">
        <v>150.714437606173</v>
      </c>
      <c r="L82" s="1" t="n">
        <f aca="false">AVERAGE(D82:G82)</f>
        <v>162.59777858396</v>
      </c>
      <c r="M82" s="1" t="n">
        <f aca="false">AVERAGE(H82:K82)</f>
        <v>150.587410849261</v>
      </c>
      <c r="N82" s="1" t="n">
        <f aca="false">STDEV(D82:G82)</f>
        <v>4.67580247188518</v>
      </c>
      <c r="O82" s="1" t="n">
        <f aca="false">STDEV(H82:K82)</f>
        <v>2.19312594516143</v>
      </c>
      <c r="P82" s="1" t="n">
        <f aca="false">N82/SQRT(COUNT(D82:G82))</f>
        <v>2.33790123594259</v>
      </c>
      <c r="Q82" s="1" t="n">
        <f aca="false">O82/SQRT(COUNT(H82:K82))</f>
        <v>1.09656297258072</v>
      </c>
      <c r="R82" s="1" t="n">
        <v>0.91378813012083</v>
      </c>
      <c r="S82" s="1" t="n">
        <v>-0.130068392466888</v>
      </c>
      <c r="T82" s="1" t="n">
        <v>0.0161089699777464</v>
      </c>
      <c r="U82" s="1" t="n">
        <v>0.250763786751467</v>
      </c>
    </row>
    <row r="83" customFormat="false" ht="15.75" hidden="false" customHeight="false" outlineLevel="0" collapsed="false">
      <c r="A83" s="0" t="n">
        <v>71699</v>
      </c>
      <c r="B83" s="0" t="s">
        <v>183</v>
      </c>
      <c r="C83" s="0" t="s">
        <v>184</v>
      </c>
      <c r="D83" s="0" t="n">
        <v>12.5977380644356</v>
      </c>
      <c r="E83" s="0" t="n">
        <v>11.5837225294538</v>
      </c>
      <c r="F83" s="0" t="n">
        <v>9.98422255344204</v>
      </c>
      <c r="G83" s="0" t="n">
        <v>9.59620543642777</v>
      </c>
      <c r="H83" s="0" t="n">
        <v>11.9629085186306</v>
      </c>
      <c r="I83" s="0" t="n">
        <v>14.505710714053</v>
      </c>
      <c r="J83" s="0" t="n">
        <v>13.8954355386651</v>
      </c>
      <c r="K83" s="0" t="n">
        <v>12.8642943556931</v>
      </c>
      <c r="L83" s="1" t="n">
        <f aca="false">AVERAGE(D83:G83)</f>
        <v>10.9404721459398</v>
      </c>
      <c r="M83" s="1" t="n">
        <f aca="false">AVERAGE(H83:K83)</f>
        <v>13.3070872817605</v>
      </c>
      <c r="N83" s="1" t="n">
        <f aca="false">STDEV(D83:G83)</f>
        <v>1.40021041870535</v>
      </c>
      <c r="O83" s="1" t="n">
        <f aca="false">STDEV(H83:K83)</f>
        <v>1.12334825803163</v>
      </c>
      <c r="P83" s="1" t="n">
        <f aca="false">N83/SQRT(COUNT(D83:G83))</f>
        <v>0.700105209352677</v>
      </c>
      <c r="Q83" s="1" t="n">
        <f aca="false">O83/SQRT(COUNT(H83:K83))</f>
        <v>0.561674129015815</v>
      </c>
      <c r="R83" s="1" t="n">
        <v>1.19972481899098</v>
      </c>
      <c r="S83" s="1" t="n">
        <v>0.262703532663956</v>
      </c>
      <c r="T83" s="1" t="n">
        <v>0.0163159167596637</v>
      </c>
      <c r="U83" s="1" t="n">
        <v>0.252378560933081</v>
      </c>
    </row>
    <row r="84" customFormat="false" ht="15.75" hidden="false" customHeight="false" outlineLevel="0" collapsed="false">
      <c r="A84" s="0" t="n">
        <v>117591</v>
      </c>
      <c r="B84" s="0" t="s">
        <v>185</v>
      </c>
      <c r="C84" s="0" t="s">
        <v>186</v>
      </c>
      <c r="D84" s="0" t="n">
        <v>0.36825720447185</v>
      </c>
      <c r="E84" s="0" t="n">
        <v>0.487016140434025</v>
      </c>
      <c r="F84" s="0" t="n">
        <v>0.680506455650223</v>
      </c>
      <c r="G84" s="0" t="n">
        <v>0.325434689145003</v>
      </c>
      <c r="H84" s="0" t="n">
        <v>0.748184448095744</v>
      </c>
      <c r="I84" s="0" t="n">
        <v>0.878150344745027</v>
      </c>
      <c r="J84" s="0" t="n">
        <v>0.689036643132121</v>
      </c>
      <c r="K84" s="0" t="n">
        <v>0.582851774902587</v>
      </c>
      <c r="L84" s="1" t="n">
        <f aca="false">AVERAGE(D84:G84)</f>
        <v>0.465303622425275</v>
      </c>
      <c r="M84" s="1" t="n">
        <f aca="false">AVERAGE(H84:K84)</f>
        <v>0.72455580271887</v>
      </c>
      <c r="N84" s="1" t="n">
        <f aca="false">STDEV(D84:G84)</f>
        <v>0.158918237469122</v>
      </c>
      <c r="O84" s="1" t="n">
        <f aca="false">STDEV(H84:K84)</f>
        <v>0.123141163466538</v>
      </c>
      <c r="P84" s="1" t="n">
        <f aca="false">N84/SQRT(COUNT(D84:G84))</f>
        <v>0.0794591187345612</v>
      </c>
      <c r="Q84" s="1" t="n">
        <f aca="false">O84/SQRT(COUNT(H84:K84))</f>
        <v>0.0615705817332689</v>
      </c>
      <c r="R84" s="1" t="n">
        <v>1.53711889052499</v>
      </c>
      <c r="S84" s="1" t="n">
        <v>0.620228756529863</v>
      </c>
      <c r="T84" s="1" t="n">
        <v>0.0165563160107561</v>
      </c>
      <c r="U84" s="1" t="n">
        <v>0.254162911131923</v>
      </c>
    </row>
    <row r="85" customFormat="false" ht="15.75" hidden="false" customHeight="false" outlineLevel="0" collapsed="false">
      <c r="A85" s="0" t="n">
        <v>20519</v>
      </c>
      <c r="B85" s="0" t="s">
        <v>187</v>
      </c>
      <c r="C85" s="0" t="s">
        <v>188</v>
      </c>
      <c r="D85" s="0" t="n">
        <v>4.15620378979919</v>
      </c>
      <c r="E85" s="0" t="n">
        <v>4.55343587676346</v>
      </c>
      <c r="F85" s="0" t="n">
        <v>4.71684424280592</v>
      </c>
      <c r="G85" s="0" t="n">
        <v>3.62471215344855</v>
      </c>
      <c r="H85" s="0" t="n">
        <v>4.83889843608973</v>
      </c>
      <c r="I85" s="0" t="n">
        <v>5.03777322804455</v>
      </c>
      <c r="J85" s="0" t="n">
        <v>5.57133092316815</v>
      </c>
      <c r="K85" s="0" t="n">
        <v>4.80225525817361</v>
      </c>
      <c r="L85" s="1" t="n">
        <f aca="false">AVERAGE(D85:G85)</f>
        <v>4.26279901570428</v>
      </c>
      <c r="M85" s="1" t="n">
        <f aca="false">AVERAGE(H85:K85)</f>
        <v>5.06256446136901</v>
      </c>
      <c r="N85" s="1" t="n">
        <f aca="false">STDEV(D85:G85)</f>
        <v>0.486190716773172</v>
      </c>
      <c r="O85" s="1" t="n">
        <f aca="false">STDEV(H85:K85)</f>
        <v>0.354610250854756</v>
      </c>
      <c r="P85" s="1" t="n">
        <f aca="false">N85/SQRT(COUNT(D85:G85))</f>
        <v>0.243095358386586</v>
      </c>
      <c r="Q85" s="1" t="n">
        <f aca="false">O85/SQRT(COUNT(H85:K85))</f>
        <v>0.177305125427378</v>
      </c>
      <c r="R85" s="1" t="n">
        <v>1.17172327730823</v>
      </c>
      <c r="S85" s="1" t="n">
        <v>0.228631892632588</v>
      </c>
      <c r="T85" s="1" t="n">
        <v>0.016980879408716</v>
      </c>
      <c r="U85" s="1" t="n">
        <v>0.257758601048716</v>
      </c>
    </row>
  </sheetData>
  <printOptions headings="false" gridLines="false" gridLinesSet="true" horizontalCentered="false" verticalCentered="false"/>
  <pageMargins left="0.5" right="0.5" top="0.75" bottom="0.75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7T14:25:54Z</dcterms:created>
  <dc:creator>Palanikumar manoharan</dc:creator>
  <dc:description/>
  <dc:language>en-US</dc:language>
  <cp:lastModifiedBy>Shull, Gary (shullge)</cp:lastModifiedBy>
  <cp:lastPrinted>2014-07-27T18:50:43Z</cp:lastPrinted>
  <dcterms:modified xsi:type="dcterms:W3CDTF">2017-03-27T15:51:58Z</dcterms:modified>
  <cp:revision>0</cp:revision>
  <dc:subject/>
  <dc:title/>
</cp:coreProperties>
</file>